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0" yWindow="0" windowWidth="51200" windowHeight="27200" tabRatio="500" activeTab="1"/>
  </bookViews>
  <sheets>
    <sheet name="Rutabaga" sheetId="1" r:id="rId1"/>
    <sheet name="Shibire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38" i="2" l="1"/>
  <c r="AE37" i="2"/>
  <c r="AE36" i="2"/>
  <c r="AE35" i="2"/>
  <c r="AE34" i="2"/>
  <c r="AE33" i="2"/>
  <c r="AE32" i="2"/>
  <c r="AE31" i="2"/>
  <c r="AE30" i="2"/>
  <c r="AE29" i="2"/>
  <c r="AE28" i="2"/>
  <c r="AE27" i="2"/>
  <c r="AE26" i="2"/>
  <c r="AE25" i="2"/>
  <c r="AE24" i="2"/>
  <c r="AE23" i="2"/>
  <c r="AE22" i="2"/>
  <c r="AE21" i="2"/>
  <c r="AE20" i="2"/>
  <c r="AE19" i="2"/>
  <c r="AE18" i="2"/>
  <c r="AE17" i="2"/>
  <c r="AE16" i="2"/>
  <c r="AE15" i="2"/>
  <c r="AE14" i="2"/>
  <c r="AE13" i="2"/>
  <c r="AE12" i="2"/>
  <c r="AE11" i="2"/>
  <c r="AE10" i="2"/>
  <c r="AE9" i="2"/>
  <c r="AE8" i="2"/>
  <c r="AE7" i="2"/>
  <c r="AE6" i="2"/>
  <c r="AE5" i="2"/>
  <c r="AE4" i="2"/>
  <c r="AE3" i="2"/>
  <c r="AE2" i="2"/>
  <c r="AD82" i="1"/>
  <c r="AD81" i="1"/>
  <c r="AD80" i="1"/>
  <c r="AD79" i="1"/>
  <c r="AD78" i="1"/>
  <c r="AD77" i="1"/>
  <c r="AD76" i="1"/>
  <c r="AD75" i="1"/>
  <c r="AD74" i="1"/>
  <c r="AD73" i="1"/>
  <c r="AD72" i="1"/>
  <c r="AD71" i="1"/>
  <c r="AD70" i="1"/>
  <c r="AD69" i="1"/>
  <c r="AD68" i="1"/>
  <c r="AD67" i="1"/>
  <c r="AD66" i="1"/>
  <c r="AD65" i="1"/>
  <c r="AD64" i="1"/>
  <c r="AD63" i="1"/>
  <c r="AD62" i="1"/>
  <c r="AD61" i="1"/>
  <c r="AD60" i="1"/>
  <c r="AD59" i="1"/>
  <c r="AD58" i="1"/>
  <c r="AD57" i="1"/>
  <c r="AD56" i="1"/>
  <c r="AD55" i="1"/>
  <c r="AD54" i="1"/>
  <c r="AD53" i="1"/>
  <c r="AD52" i="1"/>
  <c r="AD51" i="1"/>
  <c r="AD50" i="1"/>
  <c r="AD49" i="1"/>
  <c r="AD48" i="1"/>
  <c r="AD47" i="1"/>
  <c r="AD46" i="1"/>
  <c r="AD45" i="1"/>
  <c r="AD44" i="1"/>
  <c r="AD43" i="1"/>
  <c r="AD42" i="1"/>
  <c r="AD41" i="1"/>
  <c r="AD40" i="1"/>
  <c r="AD39" i="1"/>
  <c r="AD38" i="1"/>
  <c r="AD37" i="1"/>
  <c r="AD36" i="1"/>
  <c r="AD35" i="1"/>
  <c r="AD34" i="1"/>
  <c r="AD33" i="1"/>
  <c r="AD32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D6" i="1"/>
  <c r="AD5" i="1"/>
  <c r="AD4" i="1"/>
  <c r="AD3" i="1"/>
  <c r="AD2" i="1"/>
</calcChain>
</file>

<file path=xl/sharedStrings.xml><?xml version="1.0" encoding="utf-8"?>
<sst xmlns="http://schemas.openxmlformats.org/spreadsheetml/2006/main" count="1399" uniqueCount="209">
  <si>
    <t>Allelic Type</t>
  </si>
  <si>
    <t>Study</t>
  </si>
  <si>
    <t>Fig.</t>
  </si>
  <si>
    <t>Experiment</t>
  </si>
  <si>
    <t>Genotype, Experimental</t>
  </si>
  <si>
    <t>Genotype, Control</t>
  </si>
  <si>
    <t>Driver expression</t>
  </si>
  <si>
    <t>Cell Count</t>
  </si>
  <si>
    <t>N(E)</t>
  </si>
  <si>
    <t>N(C)</t>
  </si>
  <si>
    <t>Odor Pair</t>
  </si>
  <si>
    <t>BEN?</t>
  </si>
  <si>
    <t>Experimental Temp. °C (mean)</t>
  </si>
  <si>
    <t>Shock (V)</t>
  </si>
  <si>
    <t>Shock Type</t>
  </si>
  <si>
    <t>Time (min)</t>
  </si>
  <si>
    <t>RH (%) range</t>
  </si>
  <si>
    <t>RH (%) mean</t>
  </si>
  <si>
    <t>rutabaga rescue in the αβ (alphabeta) lobes</t>
  </si>
  <si>
    <t>Zars 2000</t>
  </si>
  <si>
    <t>rut</t>
  </si>
  <si>
    <t>17d/+</t>
  </si>
  <si>
    <t>17d</t>
  </si>
  <si>
    <t>MCH-BEN</t>
  </si>
  <si>
    <t>AC</t>
  </si>
  <si>
    <t>-</t>
  </si>
  <si>
    <t>189Y/+</t>
  </si>
  <si>
    <t>189Y</t>
  </si>
  <si>
    <t>McGuire 2003</t>
  </si>
  <si>
    <t>S4</t>
  </si>
  <si>
    <t>c739/+</t>
  </si>
  <si>
    <t>c739</t>
  </si>
  <si>
    <t>OCT-BEN</t>
  </si>
  <si>
    <t>Akalal 2006</t>
  </si>
  <si>
    <t>3A</t>
  </si>
  <si>
    <t>21–25</t>
  </si>
  <si>
    <t>DC</t>
  </si>
  <si>
    <t>60–68</t>
  </si>
  <si>
    <t>3B</t>
  </si>
  <si>
    <t>MCH-OCT</t>
  </si>
  <si>
    <t>3C</t>
  </si>
  <si>
    <t>3D</t>
  </si>
  <si>
    <t>3E</t>
  </si>
  <si>
    <t>3F</t>
  </si>
  <si>
    <t>Blum 2009</t>
  </si>
  <si>
    <t>4B</t>
  </si>
  <si>
    <t>6A</t>
  </si>
  <si>
    <t>Scheunemann 2012</t>
  </si>
  <si>
    <t>5A</t>
  </si>
  <si>
    <t>wild type</t>
  </si>
  <si>
    <t>EA-IA</t>
  </si>
  <si>
    <t>rutabaga rescue in the α’β’ (prime) lobes</t>
  </si>
  <si>
    <t>4A</t>
  </si>
  <si>
    <t>c305a</t>
  </si>
  <si>
    <t>c320</t>
  </si>
  <si>
    <t>rutabaga rescue in the γ (gamma) lobes</t>
  </si>
  <si>
    <t>Canton-S</t>
  </si>
  <si>
    <t>H24</t>
  </si>
  <si>
    <t>201Y</t>
  </si>
  <si>
    <t>+; H24</t>
  </si>
  <si>
    <t>2A</t>
  </si>
  <si>
    <t>2B</t>
  </si>
  <si>
    <t>2C</t>
  </si>
  <si>
    <t>2D</t>
  </si>
  <si>
    <t>+; NP1131</t>
  </si>
  <si>
    <t>NP1131</t>
  </si>
  <si>
    <t>2E</t>
  </si>
  <si>
    <t>2F</t>
  </si>
  <si>
    <t>rutabaga rescue in all lobes</t>
  </si>
  <si>
    <t>30Y</t>
  </si>
  <si>
    <t>238Y</t>
  </si>
  <si>
    <t>OK107</t>
  </si>
  <si>
    <t>rutabaga rescue in the αβγ lobes</t>
  </si>
  <si>
    <t>MB247</t>
  </si>
  <si>
    <t>c772</t>
  </si>
  <si>
    <t>+; c739; H24</t>
  </si>
  <si>
    <t>c739 + H24</t>
  </si>
  <si>
    <t>Schwaerzel 2003</t>
  </si>
  <si>
    <t>1C</t>
  </si>
  <si>
    <t>5B</t>
  </si>
  <si>
    <t>5C</t>
  </si>
  <si>
    <t>Thum 2007</t>
  </si>
  <si>
    <t>1D</t>
  </si>
  <si>
    <t>MB247/+</t>
  </si>
  <si>
    <t>c309</t>
  </si>
  <si>
    <t>c739 + 201Y</t>
  </si>
  <si>
    <t>rutabaga2080</t>
  </si>
  <si>
    <t>None</t>
  </si>
  <si>
    <t>1A</t>
  </si>
  <si>
    <t>rutabaga2080 with Driver/s</t>
  </si>
  <si>
    <t>rutabaga2080; UAS-rut</t>
  </si>
  <si>
    <t>rutabaga1; UAS-rut</t>
  </si>
  <si>
    <t>rutabaga1</t>
  </si>
  <si>
    <t>UAS-shibirets inactivation of the αβ (alphabeta) lobes</t>
  </si>
  <si>
    <t>McGuire 2001</t>
  </si>
  <si>
    <t>2AB</t>
  </si>
  <si>
    <t>shi</t>
  </si>
  <si>
    <t>32–35</t>
  </si>
  <si>
    <t>21-25</t>
  </si>
  <si>
    <t>4C</t>
  </si>
  <si>
    <t>4D</t>
  </si>
  <si>
    <t>4E</t>
  </si>
  <si>
    <t>4F</t>
  </si>
  <si>
    <t>UAS-shibirets inactivation of the αβγ lobes</t>
  </si>
  <si>
    <t>Dubnau 2001</t>
  </si>
  <si>
    <t>c747</t>
  </si>
  <si>
    <t>Schwaerzel 2002</t>
  </si>
  <si>
    <t>1E</t>
  </si>
  <si>
    <t>UAS-shibirets inactivation of the γ (gamma) lobes</t>
  </si>
  <si>
    <t>Wild type heat effect controls</t>
  </si>
  <si>
    <t>wCS10</t>
  </si>
  <si>
    <t>Driver heat effect controls</t>
  </si>
  <si>
    <t xml:space="preserve">c739 </t>
  </si>
  <si>
    <t>247/+</t>
  </si>
  <si>
    <t>UAS-shits heat effect controls</t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/Y; 17d; UAS-rut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/Y; 189Y; UAS-rut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; c739; UAS-rut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; 17d; UAS-rut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/Y; c739; UAS-rut</t>
    </r>
  </si>
  <si>
    <r>
      <t>+/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;+;UAS-rut</t>
    </r>
  </si>
  <si>
    <r>
      <t>rut</t>
    </r>
    <r>
      <rPr>
        <i/>
        <vertAlign val="superscript"/>
        <sz val="10"/>
        <color theme="1"/>
        <rFont val="Helvetica Neue"/>
      </rPr>
      <t>1</t>
    </r>
    <r>
      <rPr>
        <i/>
        <sz val="10"/>
        <color theme="1"/>
        <rFont val="Helvetica Neue"/>
      </rPr>
      <t>; 17d; UAS-rut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/Y; c305a; UAS-rut</t>
    </r>
  </si>
  <si>
    <r>
      <t>rut</t>
    </r>
    <r>
      <rPr>
        <i/>
        <vertAlign val="superscript"/>
        <sz val="10"/>
        <color theme="1"/>
        <rFont val="Helvetica Neue"/>
      </rPr>
      <t>1</t>
    </r>
    <r>
      <rPr>
        <i/>
        <sz val="10"/>
        <color theme="1"/>
        <rFont val="Helvetica Neue"/>
      </rPr>
      <t>; c305a; UAS-rut</t>
    </r>
  </si>
  <si>
    <r>
      <t>rut</t>
    </r>
    <r>
      <rPr>
        <i/>
        <vertAlign val="superscript"/>
        <sz val="10"/>
        <color theme="1"/>
        <rFont val="Helvetica Neue"/>
      </rPr>
      <t>1</t>
    </r>
    <r>
      <rPr>
        <i/>
        <sz val="10"/>
        <color theme="1"/>
        <rFont val="Helvetica Neue"/>
      </rPr>
      <t>; c320; UAS-rut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/Y; +; H24/UAS-rut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/Y; 201Y; UAS-rut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; NP1131; UAS-rut</t>
    </r>
  </si>
  <si>
    <r>
      <rPr>
        <i/>
        <sz val="10"/>
        <color theme="1"/>
        <rFont val="Helvetica Neue"/>
      </rP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 xml:space="preserve">/Y; </t>
    </r>
    <r>
      <rPr>
        <sz val="10"/>
        <color theme="1"/>
        <rFont val="Helvetica Neue"/>
      </rPr>
      <t>201Y</t>
    </r>
    <r>
      <rPr>
        <i/>
        <sz val="10"/>
        <color theme="1"/>
        <rFont val="Helvetica Neue"/>
      </rPr>
      <t>; UAS-rut</t>
    </r>
  </si>
  <si>
    <r>
      <rPr>
        <i/>
        <sz val="10"/>
        <color theme="1"/>
        <rFont val="Helvetica Neue"/>
      </rPr>
      <t>+/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 xml:space="preserve">; </t>
    </r>
    <r>
      <rPr>
        <sz val="10"/>
        <color theme="1"/>
        <rFont val="Helvetica Neue"/>
      </rPr>
      <t>+</t>
    </r>
    <r>
      <rPr>
        <i/>
        <sz val="10"/>
        <color theme="1"/>
        <rFont val="Helvetica Neue"/>
      </rPr>
      <t>; UAS-rut</t>
    </r>
  </si>
  <si>
    <r>
      <t>rut</t>
    </r>
    <r>
      <rPr>
        <i/>
        <vertAlign val="superscript"/>
        <sz val="10"/>
        <color theme="1"/>
        <rFont val="Helvetica Neue"/>
      </rPr>
      <t>1</t>
    </r>
    <r>
      <rPr>
        <i/>
        <sz val="10"/>
        <color theme="1"/>
        <rFont val="Helvetica Neue"/>
      </rPr>
      <t>; NP1131; UAS-rut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/Y; 30Y/UAS-rut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/Y; 238Y; UAS-rut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; +; UAS-rut; OK107</t>
    </r>
  </si>
  <si>
    <r>
      <t>rut</t>
    </r>
    <r>
      <rPr>
        <i/>
        <vertAlign val="superscript"/>
        <sz val="10"/>
        <color theme="1"/>
        <rFont val="Helvetica Neue"/>
      </rPr>
      <t>1</t>
    </r>
    <r>
      <rPr>
        <i/>
        <sz val="10"/>
        <color theme="1"/>
        <rFont val="Helvetica Neue"/>
      </rPr>
      <t>; +; UAS-rut; OK107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/Y; +; MB247/UAS-rut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/Y; c772; UAS-rut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; +; MB247/UAS-rut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; c772; UAS-rut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; c739; H24/UAS-rut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; UAS-rut; MB247</t>
    </r>
  </si>
  <si>
    <r>
      <t>+/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; +; UAS-rut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/Y; c309; UAS-rut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 xml:space="preserve">/Y; c739/201Y; UAS-rut </t>
    </r>
  </si>
  <si>
    <r>
      <t>rut</t>
    </r>
    <r>
      <rPr>
        <i/>
        <vertAlign val="superscript"/>
        <sz val="10"/>
        <color theme="1"/>
        <rFont val="Helvetica Neue"/>
      </rPr>
      <t>1</t>
    </r>
    <r>
      <rPr>
        <i/>
        <sz val="10"/>
        <color theme="1"/>
        <rFont val="Helvetica Neue"/>
      </rPr>
      <t>; MB247/UAS-rut</t>
    </r>
  </si>
  <si>
    <r>
      <t>rut</t>
    </r>
    <r>
      <rPr>
        <i/>
        <vertAlign val="superscript"/>
        <sz val="10"/>
        <color theme="1"/>
        <rFont val="Helvetica Neue"/>
      </rPr>
      <t>2080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/ +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; c739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; H24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; 17d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; c739; H24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; NP1131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; c772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; MB247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; c379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; c379; H24</t>
    </r>
  </si>
  <si>
    <r>
      <t>rut</t>
    </r>
    <r>
      <rPr>
        <i/>
        <vertAlign val="superscript"/>
        <sz val="10"/>
        <color theme="1"/>
        <rFont val="Helvetica Neue"/>
      </rPr>
      <t>2080</t>
    </r>
    <r>
      <rPr>
        <i/>
        <sz val="10"/>
        <color theme="1"/>
        <rFont val="Helvetica Neue"/>
      </rPr>
      <t>; +; UAS-rut</t>
    </r>
  </si>
  <si>
    <r>
      <t>rut</t>
    </r>
    <r>
      <rPr>
        <i/>
        <vertAlign val="superscript"/>
        <sz val="10"/>
        <color theme="1"/>
        <rFont val="Helvetica Neue"/>
      </rPr>
      <t>1</t>
    </r>
    <r>
      <rPr>
        <i/>
        <sz val="10"/>
        <color theme="1"/>
        <rFont val="Helvetica Neue"/>
      </rPr>
      <t>; +; UAS-rut</t>
    </r>
  </si>
  <si>
    <r>
      <t>rut</t>
    </r>
    <r>
      <rPr>
        <i/>
        <vertAlign val="superscript"/>
        <sz val="10"/>
        <color theme="1"/>
        <rFont val="Helvetica Neue"/>
      </rPr>
      <t>1</t>
    </r>
  </si>
  <si>
    <r>
      <t>rut</t>
    </r>
    <r>
      <rPr>
        <i/>
        <vertAlign val="superscript"/>
        <sz val="10"/>
        <color theme="1"/>
        <rFont val="Helvetica Neue"/>
      </rPr>
      <t>1</t>
    </r>
    <r>
      <rPr>
        <i/>
        <sz val="10"/>
        <color theme="1"/>
        <rFont val="Helvetica Neue"/>
      </rPr>
      <t>/+</t>
    </r>
  </si>
  <si>
    <t>Proportional Mean Difference</t>
  </si>
  <si>
    <t>SE (proportion)</t>
  </si>
  <si>
    <t>Shared Control</t>
  </si>
  <si>
    <t>PI difference</t>
  </si>
  <si>
    <t>SE (PI difference)</t>
  </si>
  <si>
    <t>PI diff %95 CI Start</t>
  </si>
  <si>
    <t>PI diff %95 CI End</t>
  </si>
  <si>
    <r>
      <t>c739; UAS-shi</t>
    </r>
    <r>
      <rPr>
        <i/>
        <vertAlign val="superscript"/>
        <sz val="10"/>
        <color theme="1"/>
        <rFont val="Helvetica Neue"/>
      </rPr>
      <t>ts1</t>
    </r>
  </si>
  <si>
    <r>
      <t>17d; UAS-shi</t>
    </r>
    <r>
      <rPr>
        <i/>
        <vertAlign val="superscript"/>
        <sz val="10"/>
        <color theme="1"/>
        <rFont val="Helvetica Neue"/>
      </rPr>
      <t>ts1</t>
    </r>
  </si>
  <si>
    <r>
      <t>UAS-shi</t>
    </r>
    <r>
      <rPr>
        <i/>
        <vertAlign val="superscript"/>
        <sz val="10"/>
        <color theme="1"/>
        <rFont val="Helvetica Neue"/>
      </rPr>
      <t>ts1</t>
    </r>
    <r>
      <rPr>
        <i/>
        <sz val="10"/>
        <color theme="1"/>
        <rFont val="Helvetica Neue"/>
      </rPr>
      <t>/c309</t>
    </r>
  </si>
  <si>
    <r>
      <t>UAS-shi</t>
    </r>
    <r>
      <rPr>
        <i/>
        <vertAlign val="superscript"/>
        <sz val="10"/>
        <color theme="1"/>
        <rFont val="Helvetica Neue"/>
      </rPr>
      <t>ts1</t>
    </r>
    <r>
      <rPr>
        <i/>
        <sz val="10"/>
        <color theme="1"/>
        <rFont val="Helvetica Neue"/>
      </rPr>
      <t>/c747</t>
    </r>
  </si>
  <si>
    <r>
      <t>MB247; UAS-shi</t>
    </r>
    <r>
      <rPr>
        <i/>
        <vertAlign val="superscript"/>
        <sz val="10"/>
        <color theme="1"/>
        <rFont val="Helvetica Neue"/>
      </rPr>
      <t>ts1</t>
    </r>
  </si>
  <si>
    <r>
      <t>MB247/UAS-shi</t>
    </r>
    <r>
      <rPr>
        <i/>
        <vertAlign val="superscript"/>
        <sz val="10"/>
        <color theme="1"/>
        <rFont val="Helvetica Neue"/>
      </rPr>
      <t>ts1</t>
    </r>
  </si>
  <si>
    <r>
      <t>c772/UAS-shi</t>
    </r>
    <r>
      <rPr>
        <i/>
        <vertAlign val="superscript"/>
        <sz val="10"/>
        <color theme="1"/>
        <rFont val="Helvetica Neue"/>
      </rPr>
      <t>ts2</t>
    </r>
  </si>
  <si>
    <r>
      <t>201Y; UAS-shi</t>
    </r>
    <r>
      <rPr>
        <vertAlign val="superscript"/>
        <sz val="10"/>
        <color theme="1"/>
        <rFont val="Helvetica Neue"/>
      </rPr>
      <t>ts1</t>
    </r>
  </si>
  <si>
    <r>
      <t>w; UAS-shi</t>
    </r>
    <r>
      <rPr>
        <i/>
        <vertAlign val="superscript"/>
        <sz val="10"/>
        <color theme="1"/>
        <rFont val="Helvetica Neue"/>
      </rPr>
      <t>ts1</t>
    </r>
  </si>
  <si>
    <r>
      <t>shi</t>
    </r>
    <r>
      <rPr>
        <i/>
        <vertAlign val="superscript"/>
        <sz val="10"/>
        <color theme="1"/>
        <rFont val="Helvetica Neue"/>
      </rPr>
      <t>ts1</t>
    </r>
    <r>
      <rPr>
        <i/>
        <sz val="10"/>
        <color theme="1"/>
        <rFont val="Helvetica Neue"/>
      </rPr>
      <t>/+</t>
    </r>
  </si>
  <si>
    <r>
      <t>UAS-shi</t>
    </r>
    <r>
      <rPr>
        <i/>
        <vertAlign val="superscript"/>
        <sz val="10"/>
        <color theme="1"/>
        <rFont val="Helvetica Neue"/>
      </rPr>
      <t>ts1</t>
    </r>
  </si>
  <si>
    <r>
      <t>UAS-shi</t>
    </r>
    <r>
      <rPr>
        <i/>
        <vertAlign val="superscript"/>
        <sz val="10"/>
        <color theme="1"/>
        <rFont val="Helvetica Neue"/>
      </rPr>
      <t>ts2</t>
    </r>
    <r>
      <rPr>
        <i/>
        <sz val="10"/>
        <color theme="1"/>
        <rFont val="Helvetica Neue"/>
      </rPr>
      <t>/+</t>
    </r>
  </si>
  <si>
    <r>
      <t>UAS-shi</t>
    </r>
    <r>
      <rPr>
        <i/>
        <vertAlign val="superscript"/>
        <sz val="10"/>
        <color theme="1"/>
        <rFont val="Helvetica Neue"/>
      </rPr>
      <t>ts1</t>
    </r>
    <r>
      <rPr>
        <i/>
        <sz val="10"/>
        <color theme="1"/>
        <rFont val="Helvetica Neue"/>
      </rPr>
      <t>/+</t>
    </r>
  </si>
  <si>
    <t>rab</t>
  </si>
  <si>
    <t>rprime</t>
  </si>
  <si>
    <t>rg</t>
  </si>
  <si>
    <t>rall</t>
  </si>
  <si>
    <t>rabg</t>
  </si>
  <si>
    <t>r2080</t>
  </si>
  <si>
    <t>dr2080</t>
  </si>
  <si>
    <t>ur2080</t>
  </si>
  <si>
    <t>ur1</t>
  </si>
  <si>
    <t>r1</t>
  </si>
  <si>
    <t>Allelic type (short)</t>
  </si>
  <si>
    <t>sab</t>
  </si>
  <si>
    <t>sabg</t>
  </si>
  <si>
    <t>sg</t>
  </si>
  <si>
    <t>wt</t>
  </si>
  <si>
    <t>driver</t>
  </si>
  <si>
    <t>uas</t>
  </si>
  <si>
    <t>Raw PI EXP mean</t>
  </si>
  <si>
    <t>Raw PI EXP SE</t>
  </si>
  <si>
    <t>Raw PI EXP N</t>
  </si>
  <si>
    <t>Raw PI Control mean</t>
  </si>
  <si>
    <t>Raw PI Control SE</t>
  </si>
  <si>
    <t>Raw PI Control N</t>
  </si>
  <si>
    <t>Permissive Temp. °C (range)</t>
  </si>
  <si>
    <t>Restrictive Temp. °C (range)</t>
  </si>
  <si>
    <t>Restrictive Temp. °C (mean)</t>
  </si>
  <si>
    <t>Permissive Temp. °C (mean)</t>
  </si>
  <si>
    <t>Genotype</t>
  </si>
  <si>
    <t>Experimental Temp. °C (ran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1"/>
      <color theme="1"/>
      <name val="Helvetica Neue"/>
    </font>
    <font>
      <b/>
      <sz val="10"/>
      <color theme="1"/>
      <name val="Helvetica Neue"/>
    </font>
    <font>
      <sz val="10"/>
      <color theme="1"/>
      <name val="Helvetica Neue"/>
    </font>
    <font>
      <i/>
      <sz val="10"/>
      <color theme="1"/>
      <name val="Helvetica Neue"/>
    </font>
    <font>
      <i/>
      <vertAlign val="superscript"/>
      <sz val="10"/>
      <color theme="1"/>
      <name val="Helvetica Neue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0"/>
      <color theme="1"/>
      <name val="Helvetica Neue"/>
    </font>
    <font>
      <sz val="10"/>
      <color theme="1"/>
      <name val="Calibri"/>
      <family val="2"/>
      <scheme val="minor"/>
    </font>
    <font>
      <sz val="12"/>
      <color theme="1"/>
      <name val="Helvetica Neue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008000"/>
        <bgColor indexed="64"/>
      </patternFill>
    </fill>
    <fill>
      <patternFill patternType="solid">
        <fgColor rgb="FF00E4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6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7">
    <xf numFmtId="0" fontId="0" fillId="0" borderId="0" xfId="0"/>
    <xf numFmtId="0" fontId="0" fillId="2" borderId="0" xfId="0" applyFill="1" applyAlignment="1"/>
    <xf numFmtId="0" fontId="0" fillId="2" borderId="1" xfId="0" applyFont="1" applyFill="1" applyBorder="1" applyAlignment="1"/>
    <xf numFmtId="0" fontId="3" fillId="2" borderId="2" xfId="0" applyNumberFormat="1" applyFont="1" applyFill="1" applyBorder="1" applyAlignment="1"/>
    <xf numFmtId="0" fontId="3" fillId="2" borderId="1" xfId="0" applyNumberFormat="1" applyFont="1" applyFill="1" applyBorder="1" applyAlignment="1">
      <alignment horizontal="left"/>
    </xf>
    <xf numFmtId="0" fontId="4" fillId="2" borderId="1" xfId="0" applyNumberFormat="1" applyFont="1" applyFill="1" applyBorder="1" applyAlignment="1"/>
    <xf numFmtId="0" fontId="3" fillId="2" borderId="1" xfId="0" applyNumberFormat="1" applyFont="1" applyFill="1" applyBorder="1" applyAlignment="1">
      <alignment horizontal="right"/>
    </xf>
    <xf numFmtId="0" fontId="3" fillId="2" borderId="1" xfId="0" applyNumberFormat="1" applyFont="1" applyFill="1" applyBorder="1" applyAlignment="1">
      <alignment horizontal="center"/>
    </xf>
    <xf numFmtId="0" fontId="3" fillId="2" borderId="1" xfId="0" applyNumberFormat="1" applyFont="1" applyFill="1" applyBorder="1" applyAlignment="1"/>
    <xf numFmtId="0" fontId="3" fillId="2" borderId="1" xfId="0" applyFont="1" applyFill="1" applyBorder="1" applyAlignment="1"/>
    <xf numFmtId="49" fontId="3" fillId="2" borderId="1" xfId="0" applyNumberFormat="1" applyFont="1" applyFill="1" applyBorder="1" applyAlignment="1">
      <alignment horizontal="center"/>
    </xf>
    <xf numFmtId="0" fontId="3" fillId="5" borderId="1" xfId="0" applyFont="1" applyFill="1" applyBorder="1" applyAlignment="1">
      <alignment horizontal="left"/>
    </xf>
    <xf numFmtId="0" fontId="3" fillId="5" borderId="1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left"/>
    </xf>
    <xf numFmtId="0" fontId="3" fillId="2" borderId="4" xfId="0" applyNumberFormat="1" applyFont="1" applyFill="1" applyBorder="1" applyAlignment="1"/>
    <xf numFmtId="0" fontId="3" fillId="2" borderId="0" xfId="0" applyFont="1" applyFill="1" applyAlignment="1"/>
    <xf numFmtId="0" fontId="9" fillId="0" borderId="0" xfId="0" applyFont="1"/>
    <xf numFmtId="0" fontId="0" fillId="2" borderId="2" xfId="0" applyFont="1" applyFill="1" applyBorder="1" applyAlignment="1"/>
    <xf numFmtId="0" fontId="2" fillId="2" borderId="1" xfId="0" applyNumberFormat="1" applyFont="1" applyFill="1" applyBorder="1" applyAlignment="1">
      <alignment horizontal="center" wrapText="1"/>
    </xf>
    <xf numFmtId="0" fontId="3" fillId="2" borderId="1" xfId="0" applyNumberFormat="1" applyFont="1" applyFill="1" applyBorder="1" applyAlignment="1">
      <alignment horizontal="center"/>
    </xf>
    <xf numFmtId="0" fontId="2" fillId="4" borderId="1" xfId="0" applyNumberFormat="1" applyFont="1" applyFill="1" applyBorder="1" applyAlignment="1">
      <alignment horizontal="center" wrapText="1"/>
    </xf>
    <xf numFmtId="0" fontId="2" fillId="3" borderId="1" xfId="0" applyNumberFormat="1" applyFont="1" applyFill="1" applyBorder="1" applyAlignment="1">
      <alignment horizontal="center" wrapText="1"/>
    </xf>
    <xf numFmtId="0" fontId="3" fillId="2" borderId="4" xfId="0" applyNumberFormat="1" applyFont="1" applyFill="1" applyBorder="1" applyAlignment="1">
      <alignment horizontal="center"/>
    </xf>
    <xf numFmtId="0" fontId="4" fillId="2" borderId="1" xfId="0" applyNumberFormat="1" applyFont="1" applyFill="1" applyBorder="1" applyAlignment="1">
      <alignment horizontal="center"/>
    </xf>
    <xf numFmtId="0" fontId="3" fillId="2" borderId="2" xfId="0" applyFont="1" applyFill="1" applyBorder="1" applyAlignment="1"/>
    <xf numFmtId="0" fontId="3" fillId="0" borderId="0" xfId="0" applyFont="1" applyAlignment="1">
      <alignment horizontal="center" wrapText="1"/>
    </xf>
    <xf numFmtId="0" fontId="3" fillId="4" borderId="0" xfId="0" applyFont="1" applyFill="1" applyAlignment="1">
      <alignment horizontal="center" wrapText="1"/>
    </xf>
    <xf numFmtId="0" fontId="2" fillId="3" borderId="2" xfId="0" applyNumberFormat="1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3" fillId="7" borderId="1" xfId="0" applyNumberFormat="1" applyFont="1" applyFill="1" applyBorder="1" applyAlignment="1">
      <alignment horizontal="center" wrapText="1"/>
    </xf>
    <xf numFmtId="0" fontId="3" fillId="6" borderId="1" xfId="0" applyNumberFormat="1" applyFont="1" applyFill="1" applyBorder="1" applyAlignment="1">
      <alignment horizontal="center" wrapText="1"/>
    </xf>
    <xf numFmtId="0" fontId="3" fillId="3" borderId="1" xfId="0" applyNumberFormat="1" applyFont="1" applyFill="1" applyBorder="1" applyAlignment="1">
      <alignment horizontal="center" wrapText="1"/>
    </xf>
    <xf numFmtId="0" fontId="0" fillId="2" borderId="0" xfId="0" applyFont="1" applyFill="1" applyAlignment="1">
      <alignment horizontal="center" wrapText="1"/>
    </xf>
    <xf numFmtId="0" fontId="3" fillId="3" borderId="0" xfId="0" applyFont="1" applyFill="1" applyAlignment="1">
      <alignment horizontal="center" wrapText="1"/>
    </xf>
    <xf numFmtId="0" fontId="10" fillId="2" borderId="0" xfId="0" applyFont="1" applyFill="1" applyAlignment="1">
      <alignment horizontal="center" wrapText="1"/>
    </xf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2"/>
  <sheetViews>
    <sheetView topLeftCell="A53" workbookViewId="0">
      <selection activeCell="B62" sqref="B62"/>
    </sheetView>
  </sheetViews>
  <sheetFormatPr baseColWidth="10" defaultRowHeight="15" x14ac:dyDescent="0"/>
  <cols>
    <col min="1" max="1" width="37.83203125" customWidth="1"/>
    <col min="2" max="2" width="16.5" customWidth="1"/>
    <col min="6" max="7" width="13.5" customWidth="1"/>
    <col min="27" max="28" width="15.6640625" customWidth="1"/>
  </cols>
  <sheetData>
    <row r="1" spans="1:33" s="34" customFormat="1" ht="40" customHeight="1">
      <c r="A1" s="29" t="s">
        <v>0</v>
      </c>
      <c r="B1" s="30" t="s">
        <v>190</v>
      </c>
      <c r="C1" s="28" t="s">
        <v>1</v>
      </c>
      <c r="D1" s="19" t="s">
        <v>2</v>
      </c>
      <c r="E1" s="19" t="s">
        <v>3</v>
      </c>
      <c r="F1" s="19" t="s">
        <v>4</v>
      </c>
      <c r="G1" s="19" t="s">
        <v>5</v>
      </c>
      <c r="H1" s="22" t="s">
        <v>6</v>
      </c>
      <c r="I1" s="22" t="s">
        <v>7</v>
      </c>
      <c r="J1" s="19" t="s">
        <v>8</v>
      </c>
      <c r="K1" s="19" t="s">
        <v>9</v>
      </c>
      <c r="L1" s="21" t="s">
        <v>10</v>
      </c>
      <c r="M1" s="22" t="s">
        <v>11</v>
      </c>
      <c r="N1" s="21" t="s">
        <v>208</v>
      </c>
      <c r="O1" s="22" t="s">
        <v>12</v>
      </c>
      <c r="P1" s="22" t="s">
        <v>13</v>
      </c>
      <c r="Q1" s="22" t="s">
        <v>14</v>
      </c>
      <c r="R1" s="22" t="s">
        <v>15</v>
      </c>
      <c r="S1" s="21" t="s">
        <v>16</v>
      </c>
      <c r="T1" s="22" t="s">
        <v>17</v>
      </c>
      <c r="U1" s="26" t="s">
        <v>197</v>
      </c>
      <c r="V1" s="26" t="s">
        <v>198</v>
      </c>
      <c r="W1" s="26" t="s">
        <v>199</v>
      </c>
      <c r="X1" s="26" t="s">
        <v>200</v>
      </c>
      <c r="Y1" s="26" t="s">
        <v>201</v>
      </c>
      <c r="Z1" s="26" t="s">
        <v>202</v>
      </c>
      <c r="AA1" s="31" t="s">
        <v>160</v>
      </c>
      <c r="AB1" s="31" t="s">
        <v>161</v>
      </c>
      <c r="AC1" s="32" t="s">
        <v>162</v>
      </c>
      <c r="AD1" s="33" t="s">
        <v>163</v>
      </c>
      <c r="AE1" s="33" t="s">
        <v>164</v>
      </c>
      <c r="AF1" s="33" t="s">
        <v>165</v>
      </c>
      <c r="AG1" s="33" t="s">
        <v>166</v>
      </c>
    </row>
    <row r="2" spans="1:33" s="1" customFormat="1" ht="16">
      <c r="A2" s="2" t="s">
        <v>18</v>
      </c>
      <c r="B2" s="18" t="s">
        <v>180</v>
      </c>
      <c r="C2" s="3" t="s">
        <v>19</v>
      </c>
      <c r="D2" s="4">
        <v>1</v>
      </c>
      <c r="E2" s="4" t="s">
        <v>20</v>
      </c>
      <c r="F2" s="5" t="s">
        <v>115</v>
      </c>
      <c r="G2" s="5" t="s">
        <v>21</v>
      </c>
      <c r="H2" s="4" t="s">
        <v>22</v>
      </c>
      <c r="I2" s="6">
        <v>838.7</v>
      </c>
      <c r="J2" s="7">
        <v>6</v>
      </c>
      <c r="K2" s="7">
        <v>6</v>
      </c>
      <c r="L2" s="7" t="s">
        <v>23</v>
      </c>
      <c r="M2" s="7">
        <v>1</v>
      </c>
      <c r="N2" s="20">
        <v>25</v>
      </c>
      <c r="O2" s="20">
        <v>25</v>
      </c>
      <c r="P2" s="7">
        <v>120</v>
      </c>
      <c r="Q2" s="7" t="s">
        <v>24</v>
      </c>
      <c r="R2" s="7">
        <v>2</v>
      </c>
      <c r="S2" s="7" t="s">
        <v>25</v>
      </c>
      <c r="T2" s="7" t="s">
        <v>25</v>
      </c>
      <c r="U2" s="8">
        <v>57.267441859999998</v>
      </c>
      <c r="V2" s="8">
        <v>16.733432839999999</v>
      </c>
      <c r="W2" s="8">
        <v>6</v>
      </c>
      <c r="X2" s="8">
        <v>81.976744190000005</v>
      </c>
      <c r="Y2" s="8">
        <v>10.68091458</v>
      </c>
      <c r="Z2" s="8">
        <v>6</v>
      </c>
      <c r="AA2" s="8">
        <v>-0.30141844000000001</v>
      </c>
      <c r="AB2" s="8">
        <v>9.1242563999999998E-2</v>
      </c>
      <c r="AC2" s="8"/>
      <c r="AD2" s="8">
        <f t="shared" ref="AD2:AD33" si="0">U2-X2</f>
        <v>-24.709302330000007</v>
      </c>
      <c r="AE2" s="8">
        <v>8.1039999999999992</v>
      </c>
      <c r="AF2" s="8">
        <v>-40.594000000000001</v>
      </c>
      <c r="AG2" s="8">
        <v>-8.8249999999999993</v>
      </c>
    </row>
    <row r="3" spans="1:33" s="1" customFormat="1" ht="16">
      <c r="A3" s="2" t="s">
        <v>18</v>
      </c>
      <c r="B3" s="18" t="s">
        <v>180</v>
      </c>
      <c r="C3" s="3" t="s">
        <v>19</v>
      </c>
      <c r="D3" s="4">
        <v>1</v>
      </c>
      <c r="E3" s="4" t="s">
        <v>20</v>
      </c>
      <c r="F3" s="5" t="s">
        <v>116</v>
      </c>
      <c r="G3" s="5" t="s">
        <v>26</v>
      </c>
      <c r="H3" s="4" t="s">
        <v>27</v>
      </c>
      <c r="I3" s="6" t="s">
        <v>25</v>
      </c>
      <c r="J3" s="7">
        <v>6</v>
      </c>
      <c r="K3" s="7">
        <v>6</v>
      </c>
      <c r="L3" s="7" t="s">
        <v>23</v>
      </c>
      <c r="M3" s="7">
        <v>1</v>
      </c>
      <c r="N3" s="20">
        <v>25</v>
      </c>
      <c r="O3" s="20">
        <v>25</v>
      </c>
      <c r="P3" s="7">
        <v>120</v>
      </c>
      <c r="Q3" s="7" t="s">
        <v>24</v>
      </c>
      <c r="R3" s="7">
        <v>2</v>
      </c>
      <c r="S3" s="7" t="s">
        <v>25</v>
      </c>
      <c r="T3" s="7" t="s">
        <v>25</v>
      </c>
      <c r="U3" s="8">
        <v>59.011627910000001</v>
      </c>
      <c r="V3" s="8">
        <v>23.141981579999999</v>
      </c>
      <c r="W3" s="8">
        <v>6</v>
      </c>
      <c r="X3" s="8">
        <v>87.20930233</v>
      </c>
      <c r="Y3" s="8">
        <v>8.5447316610000001</v>
      </c>
      <c r="Z3" s="8">
        <v>6</v>
      </c>
      <c r="AA3" s="8">
        <v>-0.32333332999999997</v>
      </c>
      <c r="AB3" s="8">
        <v>0.11166340299999999</v>
      </c>
      <c r="AC3" s="8"/>
      <c r="AD3" s="8">
        <f t="shared" si="0"/>
        <v>-28.197674419999998</v>
      </c>
      <c r="AE3" s="8">
        <v>10.071</v>
      </c>
      <c r="AF3" s="8">
        <v>-47.936999999999998</v>
      </c>
      <c r="AG3" s="8">
        <v>-8.4589999999999996</v>
      </c>
    </row>
    <row r="4" spans="1:33" s="1" customFormat="1" ht="16">
      <c r="A4" s="2" t="s">
        <v>18</v>
      </c>
      <c r="B4" s="18" t="s">
        <v>180</v>
      </c>
      <c r="C4" s="3" t="s">
        <v>28</v>
      </c>
      <c r="D4" s="4" t="s">
        <v>29</v>
      </c>
      <c r="E4" s="4" t="s">
        <v>20</v>
      </c>
      <c r="F4" s="5" t="s">
        <v>117</v>
      </c>
      <c r="G4" s="5" t="s">
        <v>30</v>
      </c>
      <c r="H4" s="4" t="s">
        <v>31</v>
      </c>
      <c r="I4" s="6">
        <v>1000</v>
      </c>
      <c r="J4" s="7">
        <v>7</v>
      </c>
      <c r="K4" s="7">
        <v>7</v>
      </c>
      <c r="L4" s="7" t="s">
        <v>32</v>
      </c>
      <c r="M4" s="7">
        <v>1</v>
      </c>
      <c r="N4" s="20">
        <v>25</v>
      </c>
      <c r="O4" s="20">
        <v>25</v>
      </c>
      <c r="P4" s="7">
        <v>90</v>
      </c>
      <c r="Q4" s="7" t="s">
        <v>25</v>
      </c>
      <c r="R4" s="7">
        <v>3</v>
      </c>
      <c r="S4" s="7" t="s">
        <v>25</v>
      </c>
      <c r="T4" s="7" t="s">
        <v>25</v>
      </c>
      <c r="U4" s="8">
        <v>30.8</v>
      </c>
      <c r="V4" s="8">
        <v>10.58300524</v>
      </c>
      <c r="W4" s="8">
        <v>7</v>
      </c>
      <c r="X4" s="8">
        <v>68.8</v>
      </c>
      <c r="Y4" s="8">
        <v>3.1749015730000001</v>
      </c>
      <c r="Z4" s="8">
        <v>7</v>
      </c>
      <c r="AA4" s="8">
        <v>-0.55232557999999998</v>
      </c>
      <c r="AB4" s="8">
        <v>5.8661525999999999E-2</v>
      </c>
      <c r="AC4" s="8">
        <v>11</v>
      </c>
      <c r="AD4" s="8">
        <f t="shared" si="0"/>
        <v>-38</v>
      </c>
      <c r="AE4" s="8">
        <v>4.1760000000000002</v>
      </c>
      <c r="AF4" s="8">
        <v>-46.185000000000002</v>
      </c>
      <c r="AG4" s="8">
        <v>-29.815000000000001</v>
      </c>
    </row>
    <row r="5" spans="1:33" s="1" customFormat="1" ht="16">
      <c r="A5" s="2" t="s">
        <v>18</v>
      </c>
      <c r="B5" s="18" t="s">
        <v>180</v>
      </c>
      <c r="C5" s="3" t="s">
        <v>33</v>
      </c>
      <c r="D5" s="4" t="s">
        <v>34</v>
      </c>
      <c r="E5" s="4" t="s">
        <v>20</v>
      </c>
      <c r="F5" s="5" t="s">
        <v>117</v>
      </c>
      <c r="G5" s="5" t="s">
        <v>30</v>
      </c>
      <c r="H5" s="4" t="s">
        <v>31</v>
      </c>
      <c r="I5" s="6">
        <v>1000</v>
      </c>
      <c r="J5" s="7">
        <v>12</v>
      </c>
      <c r="K5" s="7">
        <v>12</v>
      </c>
      <c r="L5" s="7" t="s">
        <v>23</v>
      </c>
      <c r="M5" s="7">
        <v>1</v>
      </c>
      <c r="N5" s="20" t="s">
        <v>35</v>
      </c>
      <c r="O5" s="20">
        <v>23</v>
      </c>
      <c r="P5" s="7">
        <v>90</v>
      </c>
      <c r="Q5" s="7" t="s">
        <v>36</v>
      </c>
      <c r="R5" s="7">
        <v>3</v>
      </c>
      <c r="S5" s="7" t="s">
        <v>37</v>
      </c>
      <c r="T5" s="7">
        <v>64</v>
      </c>
      <c r="U5" s="8">
        <v>36.702127660000002</v>
      </c>
      <c r="V5" s="8">
        <v>14.162890150000001</v>
      </c>
      <c r="W5" s="8">
        <v>12</v>
      </c>
      <c r="X5" s="8">
        <v>74.468085110000004</v>
      </c>
      <c r="Y5" s="8">
        <v>11.168940449999999</v>
      </c>
      <c r="Z5" s="8">
        <v>12</v>
      </c>
      <c r="AA5" s="8">
        <v>-0.50714285999999997</v>
      </c>
      <c r="AB5" s="8">
        <v>5.8903472999999998E-2</v>
      </c>
      <c r="AC5" s="8">
        <v>22</v>
      </c>
      <c r="AD5" s="8">
        <f t="shared" si="0"/>
        <v>-37.765957450000002</v>
      </c>
      <c r="AE5" s="9">
        <v>5.2069999999999999</v>
      </c>
      <c r="AF5" s="8">
        <v>-47.970999999999997</v>
      </c>
      <c r="AG5" s="9">
        <v>-27.561</v>
      </c>
    </row>
    <row r="6" spans="1:33" s="1" customFormat="1" ht="16">
      <c r="A6" s="2" t="s">
        <v>18</v>
      </c>
      <c r="B6" s="18" t="s">
        <v>180</v>
      </c>
      <c r="C6" s="3" t="s">
        <v>33</v>
      </c>
      <c r="D6" s="4" t="s">
        <v>38</v>
      </c>
      <c r="E6" s="4" t="s">
        <v>20</v>
      </c>
      <c r="F6" s="5" t="s">
        <v>117</v>
      </c>
      <c r="G6" s="5" t="s">
        <v>30</v>
      </c>
      <c r="H6" s="4" t="s">
        <v>31</v>
      </c>
      <c r="I6" s="6">
        <v>1000</v>
      </c>
      <c r="J6" s="7">
        <v>10</v>
      </c>
      <c r="K6" s="7">
        <v>10</v>
      </c>
      <c r="L6" s="7" t="s">
        <v>39</v>
      </c>
      <c r="M6" s="7">
        <v>0</v>
      </c>
      <c r="N6" s="20" t="s">
        <v>35</v>
      </c>
      <c r="O6" s="20">
        <v>23</v>
      </c>
      <c r="P6" s="7">
        <v>90</v>
      </c>
      <c r="Q6" s="7" t="s">
        <v>36</v>
      </c>
      <c r="R6" s="7">
        <v>3</v>
      </c>
      <c r="S6" s="7" t="s">
        <v>37</v>
      </c>
      <c r="T6" s="7">
        <v>64</v>
      </c>
      <c r="U6" s="8">
        <v>24.8656215</v>
      </c>
      <c r="V6" s="8">
        <v>4.9430725390000001</v>
      </c>
      <c r="W6" s="8">
        <v>10</v>
      </c>
      <c r="X6" s="8">
        <v>82.54199328</v>
      </c>
      <c r="Y6" s="8">
        <v>5.469388328</v>
      </c>
      <c r="Z6" s="8">
        <v>10</v>
      </c>
      <c r="AA6" s="8">
        <v>-0.69875186</v>
      </c>
      <c r="AB6" s="8">
        <v>1.9961791999999999E-2</v>
      </c>
      <c r="AC6" s="8">
        <v>14</v>
      </c>
      <c r="AD6" s="8">
        <f t="shared" si="0"/>
        <v>-57.676371779999997</v>
      </c>
      <c r="AE6" s="9">
        <v>2.331</v>
      </c>
      <c r="AF6" s="8">
        <v>-62.246000000000002</v>
      </c>
      <c r="AG6" s="8">
        <v>-53.106999999999999</v>
      </c>
    </row>
    <row r="7" spans="1:33" s="1" customFormat="1" ht="16">
      <c r="A7" s="2" t="s">
        <v>18</v>
      </c>
      <c r="B7" s="18" t="s">
        <v>180</v>
      </c>
      <c r="C7" s="3" t="s">
        <v>33</v>
      </c>
      <c r="D7" s="4" t="s">
        <v>40</v>
      </c>
      <c r="E7" s="4" t="s">
        <v>20</v>
      </c>
      <c r="F7" s="5" t="s">
        <v>117</v>
      </c>
      <c r="G7" s="5" t="s">
        <v>30</v>
      </c>
      <c r="H7" s="4" t="s">
        <v>31</v>
      </c>
      <c r="I7" s="6">
        <v>1000</v>
      </c>
      <c r="J7" s="7">
        <v>12</v>
      </c>
      <c r="K7" s="7">
        <v>12</v>
      </c>
      <c r="L7" s="7" t="s">
        <v>32</v>
      </c>
      <c r="M7" s="7">
        <v>1</v>
      </c>
      <c r="N7" s="20" t="s">
        <v>35</v>
      </c>
      <c r="O7" s="20">
        <v>23</v>
      </c>
      <c r="P7" s="7">
        <v>90</v>
      </c>
      <c r="Q7" s="7" t="s">
        <v>36</v>
      </c>
      <c r="R7" s="7">
        <v>3</v>
      </c>
      <c r="S7" s="7" t="s">
        <v>37</v>
      </c>
      <c r="T7" s="7">
        <v>64</v>
      </c>
      <c r="U7" s="8">
        <v>37.038073910000001</v>
      </c>
      <c r="V7" s="8">
        <v>17.605274649999998</v>
      </c>
      <c r="W7" s="8">
        <v>12</v>
      </c>
      <c r="X7" s="8">
        <v>66.668533030000006</v>
      </c>
      <c r="Y7" s="8">
        <v>19.447881890000001</v>
      </c>
      <c r="Z7" s="8">
        <v>12</v>
      </c>
      <c r="AA7" s="8">
        <v>-0.44444444</v>
      </c>
      <c r="AB7" s="8">
        <v>8.9441644000000001E-2</v>
      </c>
      <c r="AC7" s="8">
        <v>23</v>
      </c>
      <c r="AD7" s="8">
        <f t="shared" si="0"/>
        <v>-29.630459120000005</v>
      </c>
      <c r="AE7" s="9">
        <v>7.5730000000000004</v>
      </c>
      <c r="AF7" s="8">
        <v>-44.472999999999999</v>
      </c>
      <c r="AG7" s="8">
        <v>-14.788</v>
      </c>
    </row>
    <row r="8" spans="1:33" s="1" customFormat="1" ht="16">
      <c r="A8" s="2" t="s">
        <v>18</v>
      </c>
      <c r="B8" s="18" t="s">
        <v>180</v>
      </c>
      <c r="C8" s="3" t="s">
        <v>33</v>
      </c>
      <c r="D8" s="4" t="s">
        <v>41</v>
      </c>
      <c r="E8" s="4" t="s">
        <v>20</v>
      </c>
      <c r="F8" s="5" t="s">
        <v>118</v>
      </c>
      <c r="G8" s="5" t="s">
        <v>21</v>
      </c>
      <c r="H8" s="4" t="s">
        <v>22</v>
      </c>
      <c r="I8" s="6">
        <v>838.7</v>
      </c>
      <c r="J8" s="7">
        <v>24</v>
      </c>
      <c r="K8" s="7">
        <v>24</v>
      </c>
      <c r="L8" s="7" t="s">
        <v>23</v>
      </c>
      <c r="M8" s="7">
        <v>1</v>
      </c>
      <c r="N8" s="20" t="s">
        <v>35</v>
      </c>
      <c r="O8" s="20">
        <v>23</v>
      </c>
      <c r="P8" s="7">
        <v>90</v>
      </c>
      <c r="Q8" s="7" t="s">
        <v>36</v>
      </c>
      <c r="R8" s="7">
        <v>3</v>
      </c>
      <c r="S8" s="7" t="s">
        <v>37</v>
      </c>
      <c r="T8" s="7">
        <v>64</v>
      </c>
      <c r="U8" s="8">
        <v>35.447928330000003</v>
      </c>
      <c r="V8" s="8">
        <v>14.02862725</v>
      </c>
      <c r="W8" s="8">
        <v>24</v>
      </c>
      <c r="X8" s="8">
        <v>71.427771559999996</v>
      </c>
      <c r="Y8" s="8">
        <v>14.434004120000001</v>
      </c>
      <c r="Z8" s="8">
        <v>24</v>
      </c>
      <c r="AA8" s="8">
        <v>-0.50372344999999996</v>
      </c>
      <c r="AB8" s="8">
        <v>4.5014608999999997E-2</v>
      </c>
      <c r="AC8" s="8">
        <v>16</v>
      </c>
      <c r="AD8" s="8">
        <f t="shared" si="0"/>
        <v>-35.979843229999993</v>
      </c>
      <c r="AE8" s="8">
        <v>4.109</v>
      </c>
      <c r="AF8" s="8">
        <v>-44.033000000000001</v>
      </c>
      <c r="AG8" s="8">
        <v>-27.927</v>
      </c>
    </row>
    <row r="9" spans="1:33" s="1" customFormat="1" ht="16">
      <c r="A9" s="2" t="s">
        <v>18</v>
      </c>
      <c r="B9" s="18" t="s">
        <v>180</v>
      </c>
      <c r="C9" s="3" t="s">
        <v>33</v>
      </c>
      <c r="D9" s="4" t="s">
        <v>42</v>
      </c>
      <c r="E9" s="4" t="s">
        <v>20</v>
      </c>
      <c r="F9" s="5" t="s">
        <v>118</v>
      </c>
      <c r="G9" s="5" t="s">
        <v>21</v>
      </c>
      <c r="H9" s="4" t="s">
        <v>22</v>
      </c>
      <c r="I9" s="6">
        <v>838.7</v>
      </c>
      <c r="J9" s="7">
        <v>12</v>
      </c>
      <c r="K9" s="7">
        <v>12</v>
      </c>
      <c r="L9" s="7" t="s">
        <v>39</v>
      </c>
      <c r="M9" s="7">
        <v>0</v>
      </c>
      <c r="N9" s="20" t="s">
        <v>35</v>
      </c>
      <c r="O9" s="20">
        <v>23</v>
      </c>
      <c r="P9" s="7">
        <v>90</v>
      </c>
      <c r="Q9" s="7" t="s">
        <v>36</v>
      </c>
      <c r="R9" s="7">
        <v>3</v>
      </c>
      <c r="S9" s="7" t="s">
        <v>37</v>
      </c>
      <c r="T9" s="7">
        <v>64</v>
      </c>
      <c r="U9" s="8">
        <v>26.027145999999998</v>
      </c>
      <c r="V9" s="8">
        <v>20.092033019999999</v>
      </c>
      <c r="W9" s="8">
        <v>12</v>
      </c>
      <c r="X9" s="8">
        <v>70.292247489999994</v>
      </c>
      <c r="Y9" s="8">
        <v>9.2678575829999996</v>
      </c>
      <c r="Z9" s="8">
        <v>12</v>
      </c>
      <c r="AA9" s="8">
        <v>-0.62972950000000005</v>
      </c>
      <c r="AB9" s="8">
        <v>8.3708502000000004E-2</v>
      </c>
      <c r="AC9" s="8">
        <v>25</v>
      </c>
      <c r="AD9" s="8">
        <f t="shared" si="0"/>
        <v>-44.265101489999992</v>
      </c>
      <c r="AE9" s="8">
        <v>6.3869999999999996</v>
      </c>
      <c r="AF9" s="8">
        <v>-56.783999999999999</v>
      </c>
      <c r="AG9" s="8">
        <v>-31.745999999999999</v>
      </c>
    </row>
    <row r="10" spans="1:33" s="1" customFormat="1" ht="16">
      <c r="A10" s="2" t="s">
        <v>18</v>
      </c>
      <c r="B10" s="18" t="s">
        <v>180</v>
      </c>
      <c r="C10" s="3" t="s">
        <v>33</v>
      </c>
      <c r="D10" s="4" t="s">
        <v>43</v>
      </c>
      <c r="E10" s="4" t="s">
        <v>20</v>
      </c>
      <c r="F10" s="5" t="s">
        <v>118</v>
      </c>
      <c r="G10" s="5" t="s">
        <v>21</v>
      </c>
      <c r="H10" s="4" t="s">
        <v>22</v>
      </c>
      <c r="I10" s="6">
        <v>838.7</v>
      </c>
      <c r="J10" s="7">
        <v>12</v>
      </c>
      <c r="K10" s="7">
        <v>12</v>
      </c>
      <c r="L10" s="7" t="s">
        <v>32</v>
      </c>
      <c r="M10" s="7">
        <v>1</v>
      </c>
      <c r="N10" s="20" t="s">
        <v>35</v>
      </c>
      <c r="O10" s="20">
        <v>23</v>
      </c>
      <c r="P10" s="7">
        <v>90</v>
      </c>
      <c r="Q10" s="7" t="s">
        <v>36</v>
      </c>
      <c r="R10" s="7">
        <v>3</v>
      </c>
      <c r="S10" s="7" t="s">
        <v>37</v>
      </c>
      <c r="T10" s="7">
        <v>64</v>
      </c>
      <c r="U10" s="8">
        <v>39.838591340000001</v>
      </c>
      <c r="V10" s="8">
        <v>13.19556837</v>
      </c>
      <c r="W10" s="8">
        <v>12</v>
      </c>
      <c r="X10" s="8">
        <v>74.718757640000007</v>
      </c>
      <c r="Y10" s="8">
        <v>9.2747868049999997</v>
      </c>
      <c r="Z10" s="8">
        <v>12</v>
      </c>
      <c r="AA10" s="8">
        <v>-0.46681940999999999</v>
      </c>
      <c r="AB10" s="8">
        <v>5.4443325000000001E-2</v>
      </c>
      <c r="AC10" s="8">
        <v>24</v>
      </c>
      <c r="AD10" s="8">
        <f t="shared" si="0"/>
        <v>-34.880166300000006</v>
      </c>
      <c r="AE10" s="8">
        <v>4.6559999999999997</v>
      </c>
      <c r="AF10" s="9">
        <v>-44.006</v>
      </c>
      <c r="AG10" s="8">
        <v>-25.754000000000001</v>
      </c>
    </row>
    <row r="11" spans="1:33" s="1" customFormat="1" ht="16">
      <c r="A11" s="2" t="s">
        <v>18</v>
      </c>
      <c r="B11" s="18" t="s">
        <v>180</v>
      </c>
      <c r="C11" s="3" t="s">
        <v>44</v>
      </c>
      <c r="D11" s="4" t="s">
        <v>45</v>
      </c>
      <c r="E11" s="4" t="s">
        <v>20</v>
      </c>
      <c r="F11" s="5" t="s">
        <v>119</v>
      </c>
      <c r="G11" s="5" t="s">
        <v>120</v>
      </c>
      <c r="H11" s="4" t="s">
        <v>31</v>
      </c>
      <c r="I11" s="6">
        <v>1000</v>
      </c>
      <c r="J11" s="7">
        <v>12</v>
      </c>
      <c r="K11" s="7">
        <v>12</v>
      </c>
      <c r="L11" s="7" t="s">
        <v>39</v>
      </c>
      <c r="M11" s="7">
        <v>0</v>
      </c>
      <c r="N11" s="20">
        <v>22</v>
      </c>
      <c r="O11" s="20">
        <v>22</v>
      </c>
      <c r="P11" s="7">
        <v>60</v>
      </c>
      <c r="Q11" s="7" t="s">
        <v>25</v>
      </c>
      <c r="R11" s="7">
        <v>2</v>
      </c>
      <c r="S11" s="7">
        <v>50</v>
      </c>
      <c r="T11" s="7">
        <v>50</v>
      </c>
      <c r="U11" s="8">
        <v>58.503401359999998</v>
      </c>
      <c r="V11" s="8">
        <v>11.782658550000001</v>
      </c>
      <c r="W11" s="8">
        <v>12</v>
      </c>
      <c r="X11" s="8">
        <v>87.755102039999997</v>
      </c>
      <c r="Y11" s="8">
        <v>7.069595133</v>
      </c>
      <c r="Z11" s="8">
        <v>12</v>
      </c>
      <c r="AA11" s="8">
        <v>-0.33583881999999998</v>
      </c>
      <c r="AB11" s="8">
        <v>3.8183065000000002E-2</v>
      </c>
      <c r="AC11" s="8">
        <v>10</v>
      </c>
      <c r="AD11" s="8">
        <f t="shared" si="0"/>
        <v>-29.251700679999999</v>
      </c>
      <c r="AE11" s="8">
        <v>3.9670000000000001</v>
      </c>
      <c r="AF11" s="8">
        <v>-37.026000000000003</v>
      </c>
      <c r="AG11" s="8">
        <v>-21.477</v>
      </c>
    </row>
    <row r="12" spans="1:33" s="1" customFormat="1" ht="16">
      <c r="A12" s="2" t="s">
        <v>18</v>
      </c>
      <c r="B12" s="18" t="s">
        <v>180</v>
      </c>
      <c r="C12" s="3" t="s">
        <v>44</v>
      </c>
      <c r="D12" s="4" t="s">
        <v>46</v>
      </c>
      <c r="E12" s="4" t="s">
        <v>20</v>
      </c>
      <c r="F12" s="5" t="s">
        <v>119</v>
      </c>
      <c r="G12" s="5" t="s">
        <v>120</v>
      </c>
      <c r="H12" s="4" t="s">
        <v>31</v>
      </c>
      <c r="I12" s="6">
        <v>1000</v>
      </c>
      <c r="J12" s="7">
        <v>6</v>
      </c>
      <c r="K12" s="7">
        <v>6</v>
      </c>
      <c r="L12" s="7" t="s">
        <v>39</v>
      </c>
      <c r="M12" s="7">
        <v>0</v>
      </c>
      <c r="N12" s="20">
        <v>22</v>
      </c>
      <c r="O12" s="20">
        <v>22</v>
      </c>
      <c r="P12" s="7">
        <v>60</v>
      </c>
      <c r="Q12" s="7" t="s">
        <v>25</v>
      </c>
      <c r="R12" s="7">
        <v>2</v>
      </c>
      <c r="S12" s="7">
        <v>50</v>
      </c>
      <c r="T12" s="7">
        <v>50</v>
      </c>
      <c r="U12" s="8">
        <v>57.232704400000003</v>
      </c>
      <c r="V12" s="8">
        <v>7.7027979330000003</v>
      </c>
      <c r="W12" s="8">
        <v>6</v>
      </c>
      <c r="X12" s="8">
        <v>88.679245280000004</v>
      </c>
      <c r="Y12" s="8">
        <v>4.62167876</v>
      </c>
      <c r="Z12" s="8">
        <v>6</v>
      </c>
      <c r="AA12" s="8">
        <v>-0.35598977999999998</v>
      </c>
      <c r="AB12" s="8">
        <v>3.5928173000000001E-2</v>
      </c>
      <c r="AC12" s="8">
        <v>1</v>
      </c>
      <c r="AD12" s="8">
        <f t="shared" si="0"/>
        <v>-31.446540880000001</v>
      </c>
      <c r="AE12" s="8">
        <v>3.6669999999999998</v>
      </c>
      <c r="AF12" s="8">
        <v>-38.634</v>
      </c>
      <c r="AG12" s="8">
        <v>-24.259</v>
      </c>
    </row>
    <row r="13" spans="1:33" s="1" customFormat="1" ht="16">
      <c r="A13" s="2" t="s">
        <v>18</v>
      </c>
      <c r="B13" s="18" t="s">
        <v>180</v>
      </c>
      <c r="C13" s="3" t="s">
        <v>47</v>
      </c>
      <c r="D13" s="4" t="s">
        <v>48</v>
      </c>
      <c r="E13" s="4" t="s">
        <v>20</v>
      </c>
      <c r="F13" s="5" t="s">
        <v>121</v>
      </c>
      <c r="G13" s="8" t="s">
        <v>49</v>
      </c>
      <c r="H13" s="4" t="s">
        <v>22</v>
      </c>
      <c r="I13" s="6">
        <v>838.7</v>
      </c>
      <c r="J13" s="7">
        <v>8</v>
      </c>
      <c r="K13" s="7">
        <v>8</v>
      </c>
      <c r="L13" s="7" t="s">
        <v>50</v>
      </c>
      <c r="M13" s="7">
        <v>0</v>
      </c>
      <c r="N13" s="20">
        <v>24</v>
      </c>
      <c r="O13" s="20">
        <v>24</v>
      </c>
      <c r="P13" s="7">
        <v>120</v>
      </c>
      <c r="Q13" s="7" t="s">
        <v>24</v>
      </c>
      <c r="R13" s="7">
        <v>3</v>
      </c>
      <c r="S13" s="7">
        <v>70</v>
      </c>
      <c r="T13" s="7">
        <v>70</v>
      </c>
      <c r="U13" s="8">
        <v>25.525252529999999</v>
      </c>
      <c r="V13" s="8">
        <v>9.1161152150000007</v>
      </c>
      <c r="W13" s="8">
        <v>8</v>
      </c>
      <c r="X13" s="8">
        <v>67.666666669999998</v>
      </c>
      <c r="Y13" s="8">
        <v>9.1161152150000007</v>
      </c>
      <c r="Z13" s="8">
        <v>8</v>
      </c>
      <c r="AA13" s="8">
        <v>-0.62277952000000003</v>
      </c>
      <c r="AB13" s="8">
        <v>6.6171358E-2</v>
      </c>
      <c r="AC13" s="8">
        <v>2</v>
      </c>
      <c r="AD13" s="8">
        <f t="shared" si="0"/>
        <v>-42.141414139999995</v>
      </c>
      <c r="AE13" s="9">
        <v>4.5579999999999998</v>
      </c>
      <c r="AF13" s="8">
        <v>-51.075000000000003</v>
      </c>
      <c r="AG13" s="8">
        <v>-33.207999999999998</v>
      </c>
    </row>
    <row r="14" spans="1:33" s="1" customFormat="1" ht="16">
      <c r="A14" s="2" t="s">
        <v>51</v>
      </c>
      <c r="B14" s="18" t="s">
        <v>181</v>
      </c>
      <c r="C14" s="3" t="s">
        <v>44</v>
      </c>
      <c r="D14" s="4" t="s">
        <v>52</v>
      </c>
      <c r="E14" s="4" t="s">
        <v>20</v>
      </c>
      <c r="F14" s="5" t="s">
        <v>122</v>
      </c>
      <c r="G14" s="5" t="s">
        <v>120</v>
      </c>
      <c r="H14" s="4" t="s">
        <v>53</v>
      </c>
      <c r="I14" s="6">
        <v>365.59</v>
      </c>
      <c r="J14" s="7">
        <v>8</v>
      </c>
      <c r="K14" s="7">
        <v>8</v>
      </c>
      <c r="L14" s="7" t="s">
        <v>39</v>
      </c>
      <c r="M14" s="7">
        <v>0</v>
      </c>
      <c r="N14" s="20">
        <v>22</v>
      </c>
      <c r="O14" s="20">
        <v>22</v>
      </c>
      <c r="P14" s="7">
        <v>60</v>
      </c>
      <c r="Q14" s="7" t="s">
        <v>25</v>
      </c>
      <c r="R14" s="7">
        <v>2</v>
      </c>
      <c r="S14" s="7">
        <v>50</v>
      </c>
      <c r="T14" s="7">
        <v>50</v>
      </c>
      <c r="U14" s="8">
        <v>34.693877550000003</v>
      </c>
      <c r="V14" s="8">
        <v>15.392800680000001</v>
      </c>
      <c r="W14" s="8">
        <v>8</v>
      </c>
      <c r="X14" s="8">
        <v>87.755102039999997</v>
      </c>
      <c r="Y14" s="8">
        <v>5.7723002550000002</v>
      </c>
      <c r="Z14" s="8">
        <v>8</v>
      </c>
      <c r="AA14" s="8">
        <v>-0.59601904000000006</v>
      </c>
      <c r="AB14" s="8">
        <v>5.7824449999999999E-2</v>
      </c>
      <c r="AC14" s="8">
        <v>3</v>
      </c>
      <c r="AD14" s="8">
        <f t="shared" si="0"/>
        <v>-53.061224489999994</v>
      </c>
      <c r="AE14" s="8">
        <v>5.8120000000000003</v>
      </c>
      <c r="AF14" s="8">
        <v>-64.453000000000003</v>
      </c>
      <c r="AG14" s="8">
        <v>-41.668999999999997</v>
      </c>
    </row>
    <row r="15" spans="1:33" s="1" customFormat="1" ht="16">
      <c r="A15" s="2" t="s">
        <v>51</v>
      </c>
      <c r="B15" s="18" t="s">
        <v>181</v>
      </c>
      <c r="C15" s="3" t="s">
        <v>47</v>
      </c>
      <c r="D15" s="4" t="s">
        <v>48</v>
      </c>
      <c r="E15" s="4" t="s">
        <v>20</v>
      </c>
      <c r="F15" s="5" t="s">
        <v>123</v>
      </c>
      <c r="G15" s="8" t="s">
        <v>49</v>
      </c>
      <c r="H15" s="4" t="s">
        <v>53</v>
      </c>
      <c r="I15" s="6">
        <v>365.59</v>
      </c>
      <c r="J15" s="7">
        <v>8</v>
      </c>
      <c r="K15" s="7">
        <v>8</v>
      </c>
      <c r="L15" s="7" t="s">
        <v>50</v>
      </c>
      <c r="M15" s="7">
        <v>0</v>
      </c>
      <c r="N15" s="20">
        <v>24</v>
      </c>
      <c r="O15" s="20">
        <v>24</v>
      </c>
      <c r="P15" s="7">
        <v>120</v>
      </c>
      <c r="Q15" s="7" t="s">
        <v>24</v>
      </c>
      <c r="R15" s="7">
        <v>3</v>
      </c>
      <c r="S15" s="7">
        <v>70</v>
      </c>
      <c r="T15" s="7">
        <v>70</v>
      </c>
      <c r="U15" s="8">
        <v>35.86616162</v>
      </c>
      <c r="V15" s="8">
        <v>6.8903220369999998</v>
      </c>
      <c r="W15" s="8">
        <v>8</v>
      </c>
      <c r="X15" s="8">
        <v>67.666666669999998</v>
      </c>
      <c r="Y15" s="8">
        <v>9.1161152150000007</v>
      </c>
      <c r="Z15" s="8">
        <v>8</v>
      </c>
      <c r="AA15" s="8">
        <v>-0.46995819999999999</v>
      </c>
      <c r="AB15" s="8">
        <v>6.2376890999999997E-2</v>
      </c>
      <c r="AC15" s="8">
        <v>2</v>
      </c>
      <c r="AD15" s="8">
        <f t="shared" si="0"/>
        <v>-31.800505049999998</v>
      </c>
      <c r="AE15" s="8">
        <v>4.04</v>
      </c>
      <c r="AF15" s="8">
        <v>-39.719000000000001</v>
      </c>
      <c r="AG15" s="8">
        <v>-23.882000000000001</v>
      </c>
    </row>
    <row r="16" spans="1:33" s="1" customFormat="1" ht="16">
      <c r="A16" s="2" t="s">
        <v>51</v>
      </c>
      <c r="B16" s="18" t="s">
        <v>181</v>
      </c>
      <c r="C16" s="3" t="s">
        <v>47</v>
      </c>
      <c r="D16" s="4" t="s">
        <v>48</v>
      </c>
      <c r="E16" s="4" t="s">
        <v>20</v>
      </c>
      <c r="F16" s="5" t="s">
        <v>124</v>
      </c>
      <c r="G16" s="8" t="s">
        <v>49</v>
      </c>
      <c r="H16" s="4" t="s">
        <v>54</v>
      </c>
      <c r="I16" s="6" t="s">
        <v>25</v>
      </c>
      <c r="J16" s="7">
        <v>8</v>
      </c>
      <c r="K16" s="7">
        <v>8</v>
      </c>
      <c r="L16" s="7" t="s">
        <v>50</v>
      </c>
      <c r="M16" s="7">
        <v>0</v>
      </c>
      <c r="N16" s="20">
        <v>24</v>
      </c>
      <c r="O16" s="20">
        <v>24</v>
      </c>
      <c r="P16" s="7">
        <v>120</v>
      </c>
      <c r="Q16" s="7" t="s">
        <v>24</v>
      </c>
      <c r="R16" s="7">
        <v>3</v>
      </c>
      <c r="S16" s="7">
        <v>70</v>
      </c>
      <c r="T16" s="7">
        <v>70</v>
      </c>
      <c r="U16" s="8">
        <v>31.60606061</v>
      </c>
      <c r="V16" s="8">
        <v>9.4160999099999998</v>
      </c>
      <c r="W16" s="8">
        <v>8</v>
      </c>
      <c r="X16" s="8">
        <v>67.666666669999998</v>
      </c>
      <c r="Y16" s="8">
        <v>9.1161152150000007</v>
      </c>
      <c r="Z16" s="8">
        <v>8</v>
      </c>
      <c r="AA16" s="8">
        <v>-0.53291535999999995</v>
      </c>
      <c r="AB16" s="8">
        <v>7.1647216999999999E-2</v>
      </c>
      <c r="AC16" s="8">
        <v>2</v>
      </c>
      <c r="AD16" s="8">
        <f t="shared" si="0"/>
        <v>-36.060606059999998</v>
      </c>
      <c r="AE16" s="8">
        <v>4.6340000000000003</v>
      </c>
      <c r="AF16" s="8">
        <v>-45.142000000000003</v>
      </c>
      <c r="AG16" s="8">
        <v>-26.978999999999999</v>
      </c>
    </row>
    <row r="17" spans="1:33" s="1" customFormat="1" ht="16">
      <c r="A17" s="2" t="s">
        <v>55</v>
      </c>
      <c r="B17" s="18" t="s">
        <v>182</v>
      </c>
      <c r="C17" s="3" t="s">
        <v>19</v>
      </c>
      <c r="D17" s="4">
        <v>1</v>
      </c>
      <c r="E17" s="4" t="s">
        <v>20</v>
      </c>
      <c r="F17" s="5" t="s">
        <v>125</v>
      </c>
      <c r="G17" s="8" t="s">
        <v>56</v>
      </c>
      <c r="H17" s="4" t="s">
        <v>57</v>
      </c>
      <c r="I17" s="6">
        <v>666.7</v>
      </c>
      <c r="J17" s="7">
        <v>6</v>
      </c>
      <c r="K17" s="7">
        <v>6</v>
      </c>
      <c r="L17" s="7" t="s">
        <v>23</v>
      </c>
      <c r="M17" s="7">
        <v>1</v>
      </c>
      <c r="N17" s="20">
        <v>25</v>
      </c>
      <c r="O17" s="20">
        <v>25</v>
      </c>
      <c r="P17" s="7">
        <v>120</v>
      </c>
      <c r="Q17" s="7" t="s">
        <v>24</v>
      </c>
      <c r="R17" s="7">
        <v>2</v>
      </c>
      <c r="S17" s="7" t="s">
        <v>25</v>
      </c>
      <c r="T17" s="7" t="s">
        <v>25</v>
      </c>
      <c r="U17" s="8">
        <v>76.162790000000001</v>
      </c>
      <c r="V17" s="8">
        <v>7.8326710000000004</v>
      </c>
      <c r="W17" s="8">
        <v>6</v>
      </c>
      <c r="X17" s="8">
        <v>89.244190000000003</v>
      </c>
      <c r="Y17" s="8">
        <v>7.8326710000000004</v>
      </c>
      <c r="Z17" s="8">
        <v>6</v>
      </c>
      <c r="AA17" s="8">
        <v>-0.14657980000000001</v>
      </c>
      <c r="AB17" s="8">
        <v>4.7105015E-2</v>
      </c>
      <c r="AC17" s="8">
        <v>4</v>
      </c>
      <c r="AD17" s="8">
        <f t="shared" si="0"/>
        <v>-13.081400000000002</v>
      </c>
      <c r="AE17" s="8">
        <v>4.5220000000000002</v>
      </c>
      <c r="AF17" s="8">
        <v>-21.945</v>
      </c>
      <c r="AG17" s="8">
        <v>-4.218</v>
      </c>
    </row>
    <row r="18" spans="1:33" s="1" customFormat="1" ht="16">
      <c r="A18" s="2" t="s">
        <v>55</v>
      </c>
      <c r="B18" s="18" t="s">
        <v>182</v>
      </c>
      <c r="C18" s="3" t="s">
        <v>19</v>
      </c>
      <c r="D18" s="4">
        <v>1</v>
      </c>
      <c r="E18" s="4" t="s">
        <v>20</v>
      </c>
      <c r="F18" s="5" t="s">
        <v>126</v>
      </c>
      <c r="G18" s="8" t="s">
        <v>56</v>
      </c>
      <c r="H18" s="4" t="s">
        <v>58</v>
      </c>
      <c r="I18" s="6">
        <v>1150.5</v>
      </c>
      <c r="J18" s="7">
        <v>6</v>
      </c>
      <c r="K18" s="7">
        <v>6</v>
      </c>
      <c r="L18" s="7" t="s">
        <v>23</v>
      </c>
      <c r="M18" s="7">
        <v>1</v>
      </c>
      <c r="N18" s="20">
        <v>25</v>
      </c>
      <c r="O18" s="20">
        <v>25</v>
      </c>
      <c r="P18" s="7">
        <v>120</v>
      </c>
      <c r="Q18" s="7" t="s">
        <v>24</v>
      </c>
      <c r="R18" s="7">
        <v>2</v>
      </c>
      <c r="S18" s="7" t="s">
        <v>25</v>
      </c>
      <c r="T18" s="7" t="s">
        <v>25</v>
      </c>
      <c r="U18" s="8">
        <v>67.441860000000005</v>
      </c>
      <c r="V18" s="8">
        <v>6.0525180000000001</v>
      </c>
      <c r="W18" s="8">
        <v>6</v>
      </c>
      <c r="X18" s="8">
        <v>89.244190000000003</v>
      </c>
      <c r="Y18" s="8">
        <v>7.8326710000000004</v>
      </c>
      <c r="Z18" s="8">
        <v>6</v>
      </c>
      <c r="AA18" s="8">
        <v>-0.24429967</v>
      </c>
      <c r="AB18" s="8">
        <v>3.8726757000000001E-2</v>
      </c>
      <c r="AC18" s="8">
        <v>4</v>
      </c>
      <c r="AD18" s="8">
        <f t="shared" si="0"/>
        <v>-21.802329999999998</v>
      </c>
      <c r="AE18" s="8">
        <v>4.0410000000000004</v>
      </c>
      <c r="AF18" s="8">
        <v>-29.722999999999999</v>
      </c>
      <c r="AG18" s="8">
        <v>-13.882</v>
      </c>
    </row>
    <row r="19" spans="1:33" s="1" customFormat="1" ht="16">
      <c r="A19" s="2" t="s">
        <v>55</v>
      </c>
      <c r="B19" s="18" t="s">
        <v>182</v>
      </c>
      <c r="C19" s="3" t="s">
        <v>28</v>
      </c>
      <c r="D19" s="4" t="s">
        <v>29</v>
      </c>
      <c r="E19" s="4" t="s">
        <v>20</v>
      </c>
      <c r="F19" s="5" t="s">
        <v>125</v>
      </c>
      <c r="G19" s="5" t="s">
        <v>59</v>
      </c>
      <c r="H19" s="4" t="s">
        <v>57</v>
      </c>
      <c r="I19" s="6">
        <v>666.7</v>
      </c>
      <c r="J19" s="7">
        <v>7</v>
      </c>
      <c r="K19" s="7">
        <v>7</v>
      </c>
      <c r="L19" s="7" t="s">
        <v>32</v>
      </c>
      <c r="M19" s="7">
        <v>1</v>
      </c>
      <c r="N19" s="20">
        <v>25</v>
      </c>
      <c r="O19" s="20">
        <v>25</v>
      </c>
      <c r="P19" s="7">
        <v>90</v>
      </c>
      <c r="Q19" s="7" t="s">
        <v>25</v>
      </c>
      <c r="R19" s="7">
        <v>3</v>
      </c>
      <c r="S19" s="7" t="s">
        <v>25</v>
      </c>
      <c r="T19" s="7" t="s">
        <v>25</v>
      </c>
      <c r="U19" s="8">
        <v>34</v>
      </c>
      <c r="V19" s="8">
        <v>6.3498031470000003</v>
      </c>
      <c r="W19" s="8">
        <v>7</v>
      </c>
      <c r="X19" s="8">
        <v>60.8</v>
      </c>
      <c r="Y19" s="8">
        <v>8.4664041950000009</v>
      </c>
      <c r="Z19" s="8">
        <v>7</v>
      </c>
      <c r="AA19" s="8">
        <v>-0.44078947000000002</v>
      </c>
      <c r="AB19" s="8">
        <v>4.9238421999999997E-2</v>
      </c>
      <c r="AC19" s="8">
        <v>12</v>
      </c>
      <c r="AD19" s="8">
        <f t="shared" si="0"/>
        <v>-26.799999999999997</v>
      </c>
      <c r="AE19" s="8">
        <v>4</v>
      </c>
      <c r="AF19" s="8">
        <v>-34.64</v>
      </c>
      <c r="AG19" s="8">
        <v>-18.96</v>
      </c>
    </row>
    <row r="20" spans="1:33" s="1" customFormat="1" ht="16">
      <c r="A20" s="2" t="s">
        <v>55</v>
      </c>
      <c r="B20" s="18" t="s">
        <v>182</v>
      </c>
      <c r="C20" s="3" t="s">
        <v>33</v>
      </c>
      <c r="D20" s="4" t="s">
        <v>60</v>
      </c>
      <c r="E20" s="4" t="s">
        <v>20</v>
      </c>
      <c r="F20" s="5" t="s">
        <v>125</v>
      </c>
      <c r="G20" s="5" t="s">
        <v>59</v>
      </c>
      <c r="H20" s="4" t="s">
        <v>57</v>
      </c>
      <c r="I20" s="6">
        <v>666.7</v>
      </c>
      <c r="J20" s="7">
        <v>18</v>
      </c>
      <c r="K20" s="7">
        <v>18</v>
      </c>
      <c r="L20" s="7" t="s">
        <v>23</v>
      </c>
      <c r="M20" s="7">
        <v>1</v>
      </c>
      <c r="N20" s="20" t="s">
        <v>35</v>
      </c>
      <c r="O20" s="20">
        <v>23</v>
      </c>
      <c r="P20" s="7">
        <v>90</v>
      </c>
      <c r="Q20" s="7" t="s">
        <v>36</v>
      </c>
      <c r="R20" s="7">
        <v>3</v>
      </c>
      <c r="S20" s="7" t="s">
        <v>37</v>
      </c>
      <c r="T20" s="7">
        <v>64</v>
      </c>
      <c r="U20" s="8">
        <v>51.704549999999998</v>
      </c>
      <c r="V20" s="8">
        <v>19.507300000000001</v>
      </c>
      <c r="W20" s="8">
        <v>18</v>
      </c>
      <c r="X20" s="8">
        <v>75.568179999999998</v>
      </c>
      <c r="Y20" s="8">
        <v>11.539009999999999</v>
      </c>
      <c r="Z20" s="8">
        <v>18</v>
      </c>
      <c r="AA20" s="8">
        <v>-0.31578947000000002</v>
      </c>
      <c r="AB20" s="8">
        <v>6.5638953E-2</v>
      </c>
      <c r="AC20" s="8">
        <v>19</v>
      </c>
      <c r="AD20" s="8">
        <f t="shared" si="0"/>
        <v>-23.863630000000001</v>
      </c>
      <c r="AE20" s="8">
        <v>5.3419999999999996</v>
      </c>
      <c r="AF20" s="8">
        <v>-34.334000000000003</v>
      </c>
      <c r="AG20" s="8">
        <v>-13.393000000000001</v>
      </c>
    </row>
    <row r="21" spans="1:33" s="1" customFormat="1" ht="16">
      <c r="A21" s="2" t="s">
        <v>55</v>
      </c>
      <c r="B21" s="18" t="s">
        <v>182</v>
      </c>
      <c r="C21" s="3" t="s">
        <v>33</v>
      </c>
      <c r="D21" s="4" t="s">
        <v>61</v>
      </c>
      <c r="E21" s="4" t="s">
        <v>20</v>
      </c>
      <c r="F21" s="5" t="s">
        <v>125</v>
      </c>
      <c r="G21" s="5" t="s">
        <v>59</v>
      </c>
      <c r="H21" s="4" t="s">
        <v>57</v>
      </c>
      <c r="I21" s="6">
        <v>666.7</v>
      </c>
      <c r="J21" s="7">
        <v>18</v>
      </c>
      <c r="K21" s="7">
        <v>18</v>
      </c>
      <c r="L21" s="7" t="s">
        <v>39</v>
      </c>
      <c r="M21" s="7">
        <v>0</v>
      </c>
      <c r="N21" s="20" t="s">
        <v>35</v>
      </c>
      <c r="O21" s="20">
        <v>23</v>
      </c>
      <c r="P21" s="7">
        <v>90</v>
      </c>
      <c r="Q21" s="7" t="s">
        <v>36</v>
      </c>
      <c r="R21" s="7">
        <v>3</v>
      </c>
      <c r="S21" s="7" t="s">
        <v>37</v>
      </c>
      <c r="T21" s="7">
        <v>64</v>
      </c>
      <c r="U21" s="8">
        <v>41.477269999999997</v>
      </c>
      <c r="V21" s="8">
        <v>16.638960000000001</v>
      </c>
      <c r="W21" s="8">
        <v>18</v>
      </c>
      <c r="X21" s="8">
        <v>69.886359999999996</v>
      </c>
      <c r="Y21" s="8">
        <v>16.356739999999999</v>
      </c>
      <c r="Z21" s="8">
        <v>18</v>
      </c>
      <c r="AA21" s="8">
        <v>-0.40650406</v>
      </c>
      <c r="AB21" s="8">
        <v>6.4970029999999998E-2</v>
      </c>
      <c r="AC21" s="8">
        <v>20</v>
      </c>
      <c r="AD21" s="8">
        <f t="shared" si="0"/>
        <v>-28.409089999999999</v>
      </c>
      <c r="AE21" s="8">
        <v>5.4989999999999997</v>
      </c>
      <c r="AF21" s="8">
        <v>-39.188000000000002</v>
      </c>
      <c r="AG21" s="8">
        <v>-17.63</v>
      </c>
    </row>
    <row r="22" spans="1:33" s="1" customFormat="1" ht="16">
      <c r="A22" s="2" t="s">
        <v>55</v>
      </c>
      <c r="B22" s="18" t="s">
        <v>182</v>
      </c>
      <c r="C22" s="3" t="s">
        <v>33</v>
      </c>
      <c r="D22" s="4" t="s">
        <v>62</v>
      </c>
      <c r="E22" s="4" t="s">
        <v>20</v>
      </c>
      <c r="F22" s="5" t="s">
        <v>125</v>
      </c>
      <c r="G22" s="5" t="s">
        <v>59</v>
      </c>
      <c r="H22" s="4" t="s">
        <v>57</v>
      </c>
      <c r="I22" s="6">
        <v>666.7</v>
      </c>
      <c r="J22" s="7">
        <v>12</v>
      </c>
      <c r="K22" s="7">
        <v>12</v>
      </c>
      <c r="L22" s="7" t="s">
        <v>32</v>
      </c>
      <c r="M22" s="7">
        <v>1</v>
      </c>
      <c r="N22" s="20" t="s">
        <v>35</v>
      </c>
      <c r="O22" s="20">
        <v>23</v>
      </c>
      <c r="P22" s="7">
        <v>90</v>
      </c>
      <c r="Q22" s="7" t="s">
        <v>36</v>
      </c>
      <c r="R22" s="7">
        <v>3</v>
      </c>
      <c r="S22" s="7" t="s">
        <v>37</v>
      </c>
      <c r="T22" s="7">
        <v>64</v>
      </c>
      <c r="U22" s="8">
        <v>63.636360000000003</v>
      </c>
      <c r="V22" s="8">
        <v>10.99816</v>
      </c>
      <c r="W22" s="8">
        <v>12</v>
      </c>
      <c r="X22" s="8">
        <v>80.113640000000004</v>
      </c>
      <c r="Y22" s="8">
        <v>7.7636120000000002</v>
      </c>
      <c r="Z22" s="8">
        <v>12</v>
      </c>
      <c r="AA22" s="8">
        <v>-0.20567376000000001</v>
      </c>
      <c r="AB22" s="8">
        <v>4.5434624999999999E-2</v>
      </c>
      <c r="AC22" s="8">
        <v>21</v>
      </c>
      <c r="AD22" s="8">
        <f t="shared" si="0"/>
        <v>-16.47728</v>
      </c>
      <c r="AE22" s="8">
        <v>3.8860000000000001</v>
      </c>
      <c r="AF22" s="8">
        <v>-24.094000000000001</v>
      </c>
      <c r="AG22" s="8">
        <v>-8.86</v>
      </c>
    </row>
    <row r="23" spans="1:33" s="1" customFormat="1" ht="16">
      <c r="A23" s="2" t="s">
        <v>55</v>
      </c>
      <c r="B23" s="18" t="s">
        <v>182</v>
      </c>
      <c r="C23" s="3" t="s">
        <v>33</v>
      </c>
      <c r="D23" s="4" t="s">
        <v>63</v>
      </c>
      <c r="E23" s="4" t="s">
        <v>20</v>
      </c>
      <c r="F23" s="5" t="s">
        <v>127</v>
      </c>
      <c r="G23" s="5" t="s">
        <v>64</v>
      </c>
      <c r="H23" s="4" t="s">
        <v>65</v>
      </c>
      <c r="I23" s="6">
        <v>763.4</v>
      </c>
      <c r="J23" s="7">
        <v>17</v>
      </c>
      <c r="K23" s="7">
        <v>17</v>
      </c>
      <c r="L23" s="7" t="s">
        <v>23</v>
      </c>
      <c r="M23" s="7">
        <v>1</v>
      </c>
      <c r="N23" s="20" t="s">
        <v>35</v>
      </c>
      <c r="O23" s="20">
        <v>23</v>
      </c>
      <c r="P23" s="7">
        <v>90</v>
      </c>
      <c r="Q23" s="7" t="s">
        <v>36</v>
      </c>
      <c r="R23" s="7">
        <v>3</v>
      </c>
      <c r="S23" s="7" t="s">
        <v>37</v>
      </c>
      <c r="T23" s="7">
        <v>64</v>
      </c>
      <c r="U23" s="8">
        <v>36.004440000000002</v>
      </c>
      <c r="V23" s="8">
        <v>17.897860000000001</v>
      </c>
      <c r="W23" s="8">
        <v>17</v>
      </c>
      <c r="X23" s="8">
        <v>70.859459999999999</v>
      </c>
      <c r="Y23" s="8">
        <v>16.039770000000001</v>
      </c>
      <c r="Z23" s="8">
        <v>17</v>
      </c>
      <c r="AA23" s="8">
        <v>-0.51279547000000003</v>
      </c>
      <c r="AB23" s="8">
        <v>6.4060958000000001E-2</v>
      </c>
      <c r="AC23" s="8">
        <v>15</v>
      </c>
      <c r="AD23" s="8">
        <f t="shared" si="0"/>
        <v>-34.855019999999996</v>
      </c>
      <c r="AE23" s="8">
        <v>5.8289999999999997</v>
      </c>
      <c r="AF23" s="8">
        <v>-46.28</v>
      </c>
      <c r="AG23" s="8">
        <v>-23.43</v>
      </c>
    </row>
    <row r="24" spans="1:33" s="1" customFormat="1" ht="16">
      <c r="A24" s="2" t="s">
        <v>55</v>
      </c>
      <c r="B24" s="18" t="s">
        <v>182</v>
      </c>
      <c r="C24" s="3" t="s">
        <v>33</v>
      </c>
      <c r="D24" s="4" t="s">
        <v>66</v>
      </c>
      <c r="E24" s="4" t="s">
        <v>20</v>
      </c>
      <c r="F24" s="5" t="s">
        <v>127</v>
      </c>
      <c r="G24" s="5" t="s">
        <v>64</v>
      </c>
      <c r="H24" s="4" t="s">
        <v>65</v>
      </c>
      <c r="I24" s="6">
        <v>763.4</v>
      </c>
      <c r="J24" s="7">
        <v>17</v>
      </c>
      <c r="K24" s="7">
        <v>17</v>
      </c>
      <c r="L24" s="7" t="s">
        <v>39</v>
      </c>
      <c r="M24" s="7">
        <v>0</v>
      </c>
      <c r="N24" s="20" t="s">
        <v>35</v>
      </c>
      <c r="O24" s="20">
        <v>23</v>
      </c>
      <c r="P24" s="7">
        <v>90</v>
      </c>
      <c r="Q24" s="7" t="s">
        <v>36</v>
      </c>
      <c r="R24" s="7">
        <v>3</v>
      </c>
      <c r="S24" s="7" t="s">
        <v>37</v>
      </c>
      <c r="T24" s="7">
        <v>64</v>
      </c>
      <c r="U24" s="8">
        <v>32.575760000000002</v>
      </c>
      <c r="V24" s="8">
        <v>15.50089</v>
      </c>
      <c r="W24" s="8">
        <v>17</v>
      </c>
      <c r="X24" s="8">
        <v>66.862589999999997</v>
      </c>
      <c r="Y24" s="8">
        <v>17.369389999999999</v>
      </c>
      <c r="Z24" s="8">
        <v>17</v>
      </c>
      <c r="AA24" s="8">
        <v>-0.49188939999999998</v>
      </c>
      <c r="AB24" s="8">
        <v>6.7312530999999995E-2</v>
      </c>
      <c r="AC24" s="8">
        <v>17</v>
      </c>
      <c r="AD24" s="8">
        <f t="shared" si="0"/>
        <v>-34.286829999999995</v>
      </c>
      <c r="AE24" s="8">
        <v>6.9470000000000001</v>
      </c>
      <c r="AF24" s="8">
        <v>-47.902999999999999</v>
      </c>
      <c r="AG24" s="8">
        <v>-20.670999999999999</v>
      </c>
    </row>
    <row r="25" spans="1:33" s="1" customFormat="1" ht="16">
      <c r="A25" s="2" t="s">
        <v>55</v>
      </c>
      <c r="B25" s="18" t="s">
        <v>182</v>
      </c>
      <c r="C25" s="3" t="s">
        <v>33</v>
      </c>
      <c r="D25" s="4" t="s">
        <v>67</v>
      </c>
      <c r="E25" s="4" t="s">
        <v>20</v>
      </c>
      <c r="F25" s="5" t="s">
        <v>127</v>
      </c>
      <c r="G25" s="5" t="s">
        <v>64</v>
      </c>
      <c r="H25" s="4" t="s">
        <v>65</v>
      </c>
      <c r="I25" s="6">
        <v>763.4</v>
      </c>
      <c r="J25" s="7">
        <v>18</v>
      </c>
      <c r="K25" s="7">
        <v>18</v>
      </c>
      <c r="L25" s="7" t="s">
        <v>32</v>
      </c>
      <c r="M25" s="7">
        <v>1</v>
      </c>
      <c r="N25" s="20" t="s">
        <v>35</v>
      </c>
      <c r="O25" s="20">
        <v>23</v>
      </c>
      <c r="P25" s="7">
        <v>90</v>
      </c>
      <c r="Q25" s="7" t="s">
        <v>36</v>
      </c>
      <c r="R25" s="7">
        <v>3</v>
      </c>
      <c r="S25" s="7" t="s">
        <v>37</v>
      </c>
      <c r="T25" s="7">
        <v>64</v>
      </c>
      <c r="U25" s="8">
        <v>40.57602</v>
      </c>
      <c r="V25" s="8">
        <v>23.555789999999998</v>
      </c>
      <c r="W25" s="8">
        <v>18</v>
      </c>
      <c r="X25" s="8">
        <v>74.862849999999995</v>
      </c>
      <c r="Y25" s="8">
        <v>17.714490000000001</v>
      </c>
      <c r="Z25" s="8">
        <v>18</v>
      </c>
      <c r="AA25" s="8">
        <v>-0.45799529</v>
      </c>
      <c r="AB25" s="8">
        <v>8.0088454000000003E-2</v>
      </c>
      <c r="AC25" s="8">
        <v>18</v>
      </c>
      <c r="AD25" s="8">
        <f t="shared" si="0"/>
        <v>-34.286829999999995</v>
      </c>
      <c r="AE25" s="9">
        <v>5.6459999999999999</v>
      </c>
      <c r="AF25" s="8">
        <v>-45.353000000000002</v>
      </c>
      <c r="AG25" s="8">
        <v>-23.22</v>
      </c>
    </row>
    <row r="26" spans="1:33" s="1" customFormat="1" ht="16">
      <c r="A26" s="2" t="s">
        <v>55</v>
      </c>
      <c r="B26" s="18" t="s">
        <v>182</v>
      </c>
      <c r="C26" s="3" t="s">
        <v>44</v>
      </c>
      <c r="D26" s="4" t="s">
        <v>52</v>
      </c>
      <c r="E26" s="4" t="s">
        <v>20</v>
      </c>
      <c r="F26" s="8" t="s">
        <v>128</v>
      </c>
      <c r="G26" s="8" t="s">
        <v>129</v>
      </c>
      <c r="H26" s="4" t="s">
        <v>58</v>
      </c>
      <c r="I26" s="6">
        <v>1150.5</v>
      </c>
      <c r="J26" s="7">
        <v>8</v>
      </c>
      <c r="K26" s="7">
        <v>8</v>
      </c>
      <c r="L26" s="7" t="s">
        <v>39</v>
      </c>
      <c r="M26" s="7">
        <v>0</v>
      </c>
      <c r="N26" s="20">
        <v>22</v>
      </c>
      <c r="O26" s="20">
        <v>22</v>
      </c>
      <c r="P26" s="7">
        <v>60</v>
      </c>
      <c r="Q26" s="7" t="s">
        <v>25</v>
      </c>
      <c r="R26" s="7">
        <v>2</v>
      </c>
      <c r="S26" s="7">
        <v>50</v>
      </c>
      <c r="T26" s="7">
        <v>50</v>
      </c>
      <c r="U26" s="8">
        <v>72.108843539999995</v>
      </c>
      <c r="V26" s="8">
        <v>13.468700589999999</v>
      </c>
      <c r="W26" s="8">
        <v>8</v>
      </c>
      <c r="X26" s="8">
        <v>87.755102039999997</v>
      </c>
      <c r="Y26" s="8">
        <v>5.7723002550000002</v>
      </c>
      <c r="Z26" s="8">
        <v>8</v>
      </c>
      <c r="AA26" s="8">
        <v>-0.17425605999999999</v>
      </c>
      <c r="AB26" s="8">
        <v>5.7826278000000002E-2</v>
      </c>
      <c r="AC26" s="8">
        <v>3</v>
      </c>
      <c r="AD26" s="8">
        <f t="shared" si="0"/>
        <v>-15.646258500000002</v>
      </c>
      <c r="AE26" s="8">
        <v>5.181</v>
      </c>
      <c r="AF26" s="8">
        <v>-25.8</v>
      </c>
      <c r="AG26" s="8">
        <v>-5.492</v>
      </c>
    </row>
    <row r="27" spans="1:33" s="1" customFormat="1" ht="16">
      <c r="A27" s="2" t="s">
        <v>55</v>
      </c>
      <c r="B27" s="18" t="s">
        <v>182</v>
      </c>
      <c r="C27" s="3" t="s">
        <v>44</v>
      </c>
      <c r="D27" s="4" t="s">
        <v>46</v>
      </c>
      <c r="E27" s="4" t="s">
        <v>20</v>
      </c>
      <c r="F27" s="8" t="s">
        <v>128</v>
      </c>
      <c r="G27" s="8" t="s">
        <v>129</v>
      </c>
      <c r="H27" s="4" t="s">
        <v>58</v>
      </c>
      <c r="I27" s="6">
        <v>1150.5</v>
      </c>
      <c r="J27" s="7">
        <v>6</v>
      </c>
      <c r="K27" s="7">
        <v>6</v>
      </c>
      <c r="L27" s="7" t="s">
        <v>39</v>
      </c>
      <c r="M27" s="7">
        <v>0</v>
      </c>
      <c r="N27" s="20">
        <v>22</v>
      </c>
      <c r="O27" s="20">
        <v>22</v>
      </c>
      <c r="P27" s="7">
        <v>60</v>
      </c>
      <c r="Q27" s="7" t="s">
        <v>25</v>
      </c>
      <c r="R27" s="7">
        <v>2</v>
      </c>
      <c r="S27" s="7">
        <v>50</v>
      </c>
      <c r="T27" s="7">
        <v>50</v>
      </c>
      <c r="U27" s="8">
        <v>76.729559750000007</v>
      </c>
      <c r="V27" s="8">
        <v>4.62167876</v>
      </c>
      <c r="W27" s="8">
        <v>6</v>
      </c>
      <c r="X27" s="8">
        <v>88.679245280000004</v>
      </c>
      <c r="Y27" s="8">
        <v>4.62167876</v>
      </c>
      <c r="Z27" s="8">
        <v>6</v>
      </c>
      <c r="AA27" s="8">
        <v>-0.13853514</v>
      </c>
      <c r="AB27" s="8">
        <v>2.4774119000000001E-2</v>
      </c>
      <c r="AC27" s="8">
        <v>1</v>
      </c>
      <c r="AD27" s="8">
        <f t="shared" si="0"/>
        <v>-11.949685529999996</v>
      </c>
      <c r="AE27" s="8">
        <v>2.6680000000000001</v>
      </c>
      <c r="AF27" s="8">
        <v>-17.18</v>
      </c>
      <c r="AG27" s="8">
        <v>-6.72</v>
      </c>
    </row>
    <row r="28" spans="1:33" s="1" customFormat="1" ht="16">
      <c r="A28" s="2" t="s">
        <v>55</v>
      </c>
      <c r="B28" s="18" t="s">
        <v>182</v>
      </c>
      <c r="C28" s="3" t="s">
        <v>47</v>
      </c>
      <c r="D28" s="4" t="s">
        <v>48</v>
      </c>
      <c r="E28" s="4" t="s">
        <v>20</v>
      </c>
      <c r="F28" s="5" t="s">
        <v>130</v>
      </c>
      <c r="G28" s="8" t="s">
        <v>49</v>
      </c>
      <c r="H28" s="4" t="s">
        <v>65</v>
      </c>
      <c r="I28" s="6">
        <v>763.4</v>
      </c>
      <c r="J28" s="7">
        <v>8</v>
      </c>
      <c r="K28" s="7">
        <v>8</v>
      </c>
      <c r="L28" s="7" t="s">
        <v>50</v>
      </c>
      <c r="M28" s="7">
        <v>0</v>
      </c>
      <c r="N28" s="20">
        <v>24</v>
      </c>
      <c r="O28" s="20">
        <v>24</v>
      </c>
      <c r="P28" s="7">
        <v>120</v>
      </c>
      <c r="Q28" s="7" t="s">
        <v>24</v>
      </c>
      <c r="R28" s="7">
        <v>3</v>
      </c>
      <c r="S28" s="7">
        <v>70</v>
      </c>
      <c r="T28" s="7">
        <v>70</v>
      </c>
      <c r="U28" s="8">
        <v>22.69697</v>
      </c>
      <c r="V28" s="8">
        <v>14.380610000000001</v>
      </c>
      <c r="W28" s="8">
        <v>8</v>
      </c>
      <c r="X28" s="8">
        <v>67.666666669999998</v>
      </c>
      <c r="Y28" s="8">
        <v>9.1161152150000007</v>
      </c>
      <c r="Z28" s="8">
        <v>8</v>
      </c>
      <c r="AA28" s="8">
        <v>-0.66457679999999997</v>
      </c>
      <c r="AB28" s="8">
        <v>9.5994624000000001E-2</v>
      </c>
      <c r="AC28" s="8">
        <v>2</v>
      </c>
      <c r="AD28" s="8">
        <f t="shared" si="0"/>
        <v>-44.969696669999998</v>
      </c>
      <c r="AE28" s="8">
        <v>6.02</v>
      </c>
      <c r="AF28" s="8">
        <v>-56.768000000000001</v>
      </c>
      <c r="AG28" s="8">
        <v>-33.170999999999999</v>
      </c>
    </row>
    <row r="29" spans="1:33" s="1" customFormat="1" ht="16">
      <c r="A29" s="2" t="s">
        <v>68</v>
      </c>
      <c r="B29" s="18" t="s">
        <v>183</v>
      </c>
      <c r="C29" s="3" t="s">
        <v>19</v>
      </c>
      <c r="D29" s="4">
        <v>1</v>
      </c>
      <c r="E29" s="4" t="s">
        <v>20</v>
      </c>
      <c r="F29" s="5" t="s">
        <v>131</v>
      </c>
      <c r="G29" s="8" t="s">
        <v>56</v>
      </c>
      <c r="H29" s="4" t="s">
        <v>69</v>
      </c>
      <c r="I29" s="6" t="s">
        <v>25</v>
      </c>
      <c r="J29" s="7">
        <v>6</v>
      </c>
      <c r="K29" s="7">
        <v>6</v>
      </c>
      <c r="L29" s="7" t="s">
        <v>23</v>
      </c>
      <c r="M29" s="7">
        <v>1</v>
      </c>
      <c r="N29" s="20">
        <v>25</v>
      </c>
      <c r="O29" s="20">
        <v>25</v>
      </c>
      <c r="P29" s="7">
        <v>120</v>
      </c>
      <c r="Q29" s="7" t="s">
        <v>24</v>
      </c>
      <c r="R29" s="7">
        <v>2</v>
      </c>
      <c r="S29" s="7" t="s">
        <v>25</v>
      </c>
      <c r="T29" s="7" t="s">
        <v>25</v>
      </c>
      <c r="U29" s="8">
        <v>79.941860469999995</v>
      </c>
      <c r="V29" s="8">
        <v>6.764579232</v>
      </c>
      <c r="W29" s="8">
        <v>6</v>
      </c>
      <c r="X29" s="8">
        <v>89.244186049999996</v>
      </c>
      <c r="Y29" s="8">
        <v>7.8326706890000004</v>
      </c>
      <c r="Z29" s="8">
        <v>6</v>
      </c>
      <c r="AA29" s="8">
        <v>-0.10423453000000001</v>
      </c>
      <c r="AB29" s="8">
        <v>4.4583765999999997E-2</v>
      </c>
      <c r="AC29" s="8">
        <v>4</v>
      </c>
      <c r="AD29" s="8">
        <f t="shared" si="0"/>
        <v>-9.3023255800000015</v>
      </c>
      <c r="AE29" s="8">
        <v>4.2249999999999996</v>
      </c>
      <c r="AF29" s="8">
        <v>-17.579999999999998</v>
      </c>
      <c r="AG29" s="8">
        <v>-1.02</v>
      </c>
    </row>
    <row r="30" spans="1:33" s="1" customFormat="1" ht="16">
      <c r="A30" s="2" t="s">
        <v>68</v>
      </c>
      <c r="B30" s="18" t="s">
        <v>183</v>
      </c>
      <c r="C30" s="3" t="s">
        <v>19</v>
      </c>
      <c r="D30" s="4">
        <v>1</v>
      </c>
      <c r="E30" s="4" t="s">
        <v>20</v>
      </c>
      <c r="F30" s="5" t="s">
        <v>132</v>
      </c>
      <c r="G30" s="8" t="s">
        <v>56</v>
      </c>
      <c r="H30" s="4" t="s">
        <v>70</v>
      </c>
      <c r="I30" s="6">
        <v>1892.5</v>
      </c>
      <c r="J30" s="7">
        <v>6</v>
      </c>
      <c r="K30" s="7">
        <v>6</v>
      </c>
      <c r="L30" s="7" t="s">
        <v>23</v>
      </c>
      <c r="M30" s="7">
        <v>1</v>
      </c>
      <c r="N30" s="20">
        <v>25</v>
      </c>
      <c r="O30" s="20">
        <v>25</v>
      </c>
      <c r="P30" s="7">
        <v>120</v>
      </c>
      <c r="Q30" s="7" t="s">
        <v>24</v>
      </c>
      <c r="R30" s="7">
        <v>2</v>
      </c>
      <c r="S30" s="7" t="s">
        <v>25</v>
      </c>
      <c r="T30" s="7" t="s">
        <v>25</v>
      </c>
      <c r="U30" s="8">
        <v>79.360465120000001</v>
      </c>
      <c r="V30" s="8">
        <v>6.4085487460000001</v>
      </c>
      <c r="W30" s="8">
        <v>6</v>
      </c>
      <c r="X30" s="8">
        <v>89.244186049999996</v>
      </c>
      <c r="Y30" s="8">
        <v>7.8326706890000004</v>
      </c>
      <c r="Z30" s="8">
        <v>6</v>
      </c>
      <c r="AA30" s="8">
        <v>-0.11074919</v>
      </c>
      <c r="AB30" s="8">
        <v>4.3297096E-2</v>
      </c>
      <c r="AC30" s="8">
        <v>4</v>
      </c>
      <c r="AD30" s="8">
        <f t="shared" si="0"/>
        <v>-9.8837209299999955</v>
      </c>
      <c r="AE30" s="8">
        <v>4.1319999999999997</v>
      </c>
      <c r="AF30" s="8">
        <v>-17.98</v>
      </c>
      <c r="AG30" s="8">
        <v>-1.79</v>
      </c>
    </row>
    <row r="31" spans="1:33" s="1" customFormat="1" ht="16">
      <c r="A31" s="2" t="s">
        <v>68</v>
      </c>
      <c r="B31" s="18" t="s">
        <v>183</v>
      </c>
      <c r="C31" s="3" t="s">
        <v>44</v>
      </c>
      <c r="D31" s="4" t="s">
        <v>34</v>
      </c>
      <c r="E31" s="4" t="s">
        <v>20</v>
      </c>
      <c r="F31" s="5" t="s">
        <v>133</v>
      </c>
      <c r="G31" s="5" t="s">
        <v>120</v>
      </c>
      <c r="H31" s="4" t="s">
        <v>71</v>
      </c>
      <c r="I31" s="6">
        <v>1903</v>
      </c>
      <c r="J31" s="7">
        <v>7</v>
      </c>
      <c r="K31" s="7">
        <v>6</v>
      </c>
      <c r="L31" s="7" t="s">
        <v>39</v>
      </c>
      <c r="M31" s="7">
        <v>0</v>
      </c>
      <c r="N31" s="20">
        <v>22</v>
      </c>
      <c r="O31" s="20">
        <v>22</v>
      </c>
      <c r="P31" s="7">
        <v>60</v>
      </c>
      <c r="Q31" s="7" t="s">
        <v>25</v>
      </c>
      <c r="R31" s="7">
        <v>2</v>
      </c>
      <c r="S31" s="7">
        <v>50</v>
      </c>
      <c r="T31" s="7">
        <v>50</v>
      </c>
      <c r="U31" s="8">
        <v>84.967320259999994</v>
      </c>
      <c r="V31" s="8">
        <v>9.6058421289999991</v>
      </c>
      <c r="W31" s="8">
        <v>6</v>
      </c>
      <c r="X31" s="8">
        <v>85.620915030000006</v>
      </c>
      <c r="Y31" s="8">
        <v>3.2019473760000001</v>
      </c>
      <c r="Z31" s="8">
        <v>6</v>
      </c>
      <c r="AA31" s="8">
        <v>-1.49332E-3</v>
      </c>
      <c r="AB31" s="8">
        <v>4.1254397999999998E-2</v>
      </c>
      <c r="AC31" s="8">
        <v>5</v>
      </c>
      <c r="AD31" s="8">
        <f t="shared" si="0"/>
        <v>-0.6535947700000122</v>
      </c>
      <c r="AE31" s="8">
        <v>4.1340000000000003</v>
      </c>
      <c r="AF31" s="8">
        <v>-8.76</v>
      </c>
      <c r="AG31" s="8">
        <v>7.45</v>
      </c>
    </row>
    <row r="32" spans="1:33" s="1" customFormat="1" ht="16">
      <c r="A32" s="2" t="s">
        <v>68</v>
      </c>
      <c r="B32" s="18" t="s">
        <v>183</v>
      </c>
      <c r="C32" s="3" t="s">
        <v>47</v>
      </c>
      <c r="D32" s="4" t="s">
        <v>48</v>
      </c>
      <c r="E32" s="4" t="s">
        <v>20</v>
      </c>
      <c r="F32" s="5" t="s">
        <v>134</v>
      </c>
      <c r="G32" s="8" t="s">
        <v>49</v>
      </c>
      <c r="H32" s="4" t="s">
        <v>71</v>
      </c>
      <c r="I32" s="6">
        <v>1903</v>
      </c>
      <c r="J32" s="7">
        <v>8</v>
      </c>
      <c r="K32" s="7">
        <v>8</v>
      </c>
      <c r="L32" s="7" t="s">
        <v>50</v>
      </c>
      <c r="M32" s="7">
        <v>0</v>
      </c>
      <c r="N32" s="20">
        <v>24</v>
      </c>
      <c r="O32" s="20">
        <v>24</v>
      </c>
      <c r="P32" s="7">
        <v>120</v>
      </c>
      <c r="Q32" s="7" t="s">
        <v>24</v>
      </c>
      <c r="R32" s="7">
        <v>3</v>
      </c>
      <c r="S32" s="7">
        <v>70</v>
      </c>
      <c r="T32" s="7">
        <v>70</v>
      </c>
      <c r="U32" s="8">
        <v>60.984848479999997</v>
      </c>
      <c r="V32" s="8">
        <v>8.8161305199999997</v>
      </c>
      <c r="W32" s="8">
        <v>8</v>
      </c>
      <c r="X32" s="8">
        <v>67.666666669999998</v>
      </c>
      <c r="Y32" s="8">
        <v>9.1161152150000007</v>
      </c>
      <c r="Z32" s="8">
        <v>8</v>
      </c>
      <c r="AA32" s="8">
        <v>-9.874608E-2</v>
      </c>
      <c r="AB32" s="8">
        <v>9.3923386999999997E-2</v>
      </c>
      <c r="AC32" s="8">
        <v>2</v>
      </c>
      <c r="AD32" s="8">
        <f t="shared" si="0"/>
        <v>-6.6818181900000013</v>
      </c>
      <c r="AE32" s="8">
        <v>4.484</v>
      </c>
      <c r="AF32" s="8">
        <v>-15.47</v>
      </c>
      <c r="AG32" s="8">
        <v>2.11</v>
      </c>
    </row>
    <row r="33" spans="1:33" s="1" customFormat="1" ht="16">
      <c r="A33" s="2" t="s">
        <v>72</v>
      </c>
      <c r="B33" s="18" t="s">
        <v>184</v>
      </c>
      <c r="C33" s="3" t="s">
        <v>19</v>
      </c>
      <c r="D33" s="4">
        <v>1</v>
      </c>
      <c r="E33" s="11" t="s">
        <v>20</v>
      </c>
      <c r="F33" s="5" t="s">
        <v>135</v>
      </c>
      <c r="G33" s="8" t="s">
        <v>56</v>
      </c>
      <c r="H33" s="4" t="s">
        <v>73</v>
      </c>
      <c r="I33" s="6">
        <v>1559.1</v>
      </c>
      <c r="J33" s="7">
        <v>6</v>
      </c>
      <c r="K33" s="7">
        <v>6</v>
      </c>
      <c r="L33" s="7" t="s">
        <v>23</v>
      </c>
      <c r="M33" s="7">
        <v>1</v>
      </c>
      <c r="N33" s="20">
        <v>25</v>
      </c>
      <c r="O33" s="20">
        <v>25</v>
      </c>
      <c r="P33" s="12">
        <v>120</v>
      </c>
      <c r="Q33" s="13" t="s">
        <v>24</v>
      </c>
      <c r="R33" s="7">
        <v>2</v>
      </c>
      <c r="S33" s="7" t="s">
        <v>25</v>
      </c>
      <c r="T33" s="7" t="s">
        <v>25</v>
      </c>
      <c r="U33" s="8">
        <v>87.5</v>
      </c>
      <c r="V33" s="8">
        <v>7.8326706890000004</v>
      </c>
      <c r="W33" s="8">
        <v>6</v>
      </c>
      <c r="X33" s="8">
        <v>89.244186049999996</v>
      </c>
      <c r="Y33" s="8">
        <v>4.0989123599999999</v>
      </c>
      <c r="Z33" s="8">
        <v>6</v>
      </c>
      <c r="AA33" s="8">
        <v>-1.9543970000000001E-2</v>
      </c>
      <c r="AB33" s="8">
        <v>5.0179423000000001E-2</v>
      </c>
      <c r="AC33" s="8">
        <v>6</v>
      </c>
      <c r="AD33" s="8">
        <f t="shared" si="0"/>
        <v>-1.7441860499999962</v>
      </c>
      <c r="AE33" s="8">
        <v>3.609</v>
      </c>
      <c r="AF33" s="8">
        <v>-8.82</v>
      </c>
      <c r="AG33" s="9">
        <v>5.33</v>
      </c>
    </row>
    <row r="34" spans="1:33" s="1" customFormat="1" ht="16">
      <c r="A34" s="2" t="s">
        <v>72</v>
      </c>
      <c r="B34" s="18" t="s">
        <v>184</v>
      </c>
      <c r="C34" s="3" t="s">
        <v>19</v>
      </c>
      <c r="D34" s="4">
        <v>1</v>
      </c>
      <c r="E34" s="14" t="s">
        <v>20</v>
      </c>
      <c r="F34" s="5" t="s">
        <v>136</v>
      </c>
      <c r="G34" s="8" t="s">
        <v>56</v>
      </c>
      <c r="H34" s="4" t="s">
        <v>74</v>
      </c>
      <c r="I34" s="6">
        <v>1795.7</v>
      </c>
      <c r="J34" s="7">
        <v>6</v>
      </c>
      <c r="K34" s="7">
        <v>6</v>
      </c>
      <c r="L34" s="7" t="s">
        <v>23</v>
      </c>
      <c r="M34" s="7">
        <v>1</v>
      </c>
      <c r="N34" s="20">
        <v>25</v>
      </c>
      <c r="O34" s="20">
        <v>25</v>
      </c>
      <c r="P34" s="12">
        <v>120</v>
      </c>
      <c r="Q34" s="13" t="s">
        <v>24</v>
      </c>
      <c r="R34" s="7">
        <v>2</v>
      </c>
      <c r="S34" s="7" t="s">
        <v>25</v>
      </c>
      <c r="T34" s="7" t="s">
        <v>25</v>
      </c>
      <c r="U34" s="8">
        <v>82.848837209999999</v>
      </c>
      <c r="V34" s="8">
        <v>7.4766402029999997</v>
      </c>
      <c r="W34" s="8">
        <v>6</v>
      </c>
      <c r="X34" s="8">
        <v>89.244186049999996</v>
      </c>
      <c r="Y34" s="8">
        <v>4.0989123599999999</v>
      </c>
      <c r="Z34" s="8">
        <v>6</v>
      </c>
      <c r="AA34" s="8">
        <v>-7.1661240000000001E-2</v>
      </c>
      <c r="AB34" s="8">
        <v>4.7709514000000001E-2</v>
      </c>
      <c r="AC34" s="8">
        <v>6</v>
      </c>
      <c r="AD34" s="8">
        <f t="shared" ref="AD34:AD65" si="1">U34-X34</f>
        <v>-6.3953488399999969</v>
      </c>
      <c r="AE34" s="8">
        <v>3.4809999999999999</v>
      </c>
      <c r="AF34" s="8">
        <v>-13.22</v>
      </c>
      <c r="AG34" s="8">
        <v>0.43</v>
      </c>
    </row>
    <row r="35" spans="1:33" s="1" customFormat="1" ht="16">
      <c r="A35" s="2" t="s">
        <v>72</v>
      </c>
      <c r="B35" s="18" t="s">
        <v>184</v>
      </c>
      <c r="C35" s="3" t="s">
        <v>28</v>
      </c>
      <c r="D35" s="4" t="s">
        <v>60</v>
      </c>
      <c r="E35" s="14" t="s">
        <v>20</v>
      </c>
      <c r="F35" s="5" t="s">
        <v>137</v>
      </c>
      <c r="G35" s="8" t="s">
        <v>56</v>
      </c>
      <c r="H35" s="4" t="s">
        <v>73</v>
      </c>
      <c r="I35" s="6">
        <v>1559.1</v>
      </c>
      <c r="J35" s="7">
        <v>5</v>
      </c>
      <c r="K35" s="7">
        <v>5</v>
      </c>
      <c r="L35" s="7" t="s">
        <v>32</v>
      </c>
      <c r="M35" s="7">
        <v>1</v>
      </c>
      <c r="N35" s="20">
        <v>25</v>
      </c>
      <c r="O35" s="20">
        <v>25</v>
      </c>
      <c r="P35" s="7">
        <v>90</v>
      </c>
      <c r="Q35" s="7" t="s">
        <v>25</v>
      </c>
      <c r="R35" s="7">
        <v>3</v>
      </c>
      <c r="S35" s="7" t="s">
        <v>25</v>
      </c>
      <c r="T35" s="7" t="s">
        <v>25</v>
      </c>
      <c r="U35" s="8">
        <v>61.9</v>
      </c>
      <c r="V35" s="8">
        <v>11.96296368</v>
      </c>
      <c r="W35" s="8">
        <v>5</v>
      </c>
      <c r="X35" s="8">
        <v>73.641456579999996</v>
      </c>
      <c r="Y35" s="8">
        <v>11.217607689999999</v>
      </c>
      <c r="Z35" s="8">
        <v>5</v>
      </c>
      <c r="AA35" s="8">
        <v>-0.15944085</v>
      </c>
      <c r="AB35" s="8">
        <v>9.2502843000000001E-2</v>
      </c>
      <c r="AC35" s="8">
        <v>7</v>
      </c>
      <c r="AD35" s="8">
        <f t="shared" si="1"/>
        <v>-11.741456579999998</v>
      </c>
      <c r="AE35" s="8">
        <v>7.3339999999999996</v>
      </c>
      <c r="AF35" s="8">
        <v>-26.12</v>
      </c>
      <c r="AG35" s="8">
        <v>2.63</v>
      </c>
    </row>
    <row r="36" spans="1:33" s="1" customFormat="1" ht="16">
      <c r="A36" s="2" t="s">
        <v>72</v>
      </c>
      <c r="B36" s="18" t="s">
        <v>184</v>
      </c>
      <c r="C36" s="3" t="s">
        <v>28</v>
      </c>
      <c r="D36" s="4" t="s">
        <v>60</v>
      </c>
      <c r="E36" s="11" t="s">
        <v>20</v>
      </c>
      <c r="F36" s="5" t="s">
        <v>138</v>
      </c>
      <c r="G36" s="8" t="s">
        <v>56</v>
      </c>
      <c r="H36" s="4" t="s">
        <v>74</v>
      </c>
      <c r="I36" s="6">
        <v>1795.7</v>
      </c>
      <c r="J36" s="7">
        <v>5</v>
      </c>
      <c r="K36" s="7">
        <v>5</v>
      </c>
      <c r="L36" s="7" t="s">
        <v>32</v>
      </c>
      <c r="M36" s="7">
        <v>1</v>
      </c>
      <c r="N36" s="20">
        <v>25</v>
      </c>
      <c r="O36" s="20">
        <v>25</v>
      </c>
      <c r="P36" s="7">
        <v>90</v>
      </c>
      <c r="Q36" s="7" t="s">
        <v>25</v>
      </c>
      <c r="R36" s="7">
        <v>3</v>
      </c>
      <c r="S36" s="7" t="s">
        <v>25</v>
      </c>
      <c r="T36" s="7" t="s">
        <v>25</v>
      </c>
      <c r="U36" s="8">
        <v>67.280112040000006</v>
      </c>
      <c r="V36" s="8">
        <v>8.9740861499999998</v>
      </c>
      <c r="W36" s="8">
        <v>5</v>
      </c>
      <c r="X36" s="8">
        <v>73.641456579999996</v>
      </c>
      <c r="Y36" s="8">
        <v>11.217607689999999</v>
      </c>
      <c r="Z36" s="8">
        <v>5</v>
      </c>
      <c r="AA36" s="8">
        <v>-8.638266E-2</v>
      </c>
      <c r="AB36" s="8">
        <v>8.2726417999999996E-2</v>
      </c>
      <c r="AC36" s="8">
        <v>7</v>
      </c>
      <c r="AD36" s="8">
        <f t="shared" si="1"/>
        <v>-6.3613445399999904</v>
      </c>
      <c r="AE36" s="8">
        <v>6.4240000000000004</v>
      </c>
      <c r="AF36" s="8">
        <v>-18.95</v>
      </c>
      <c r="AG36" s="8">
        <v>6.23</v>
      </c>
    </row>
    <row r="37" spans="1:33" s="1" customFormat="1" ht="16">
      <c r="A37" s="2" t="s">
        <v>72</v>
      </c>
      <c r="B37" s="18" t="s">
        <v>184</v>
      </c>
      <c r="C37" s="3" t="s">
        <v>28</v>
      </c>
      <c r="D37" s="4" t="s">
        <v>29</v>
      </c>
      <c r="E37" s="14" t="s">
        <v>20</v>
      </c>
      <c r="F37" s="5" t="s">
        <v>139</v>
      </c>
      <c r="G37" s="5" t="s">
        <v>75</v>
      </c>
      <c r="H37" s="4" t="s">
        <v>76</v>
      </c>
      <c r="I37" s="6" t="s">
        <v>25</v>
      </c>
      <c r="J37" s="7">
        <v>7</v>
      </c>
      <c r="K37" s="7">
        <v>7</v>
      </c>
      <c r="L37" s="7" t="s">
        <v>32</v>
      </c>
      <c r="M37" s="7">
        <v>1</v>
      </c>
      <c r="N37" s="20">
        <v>25</v>
      </c>
      <c r="O37" s="20">
        <v>25</v>
      </c>
      <c r="P37" s="7">
        <v>90</v>
      </c>
      <c r="Q37" s="7" t="s">
        <v>25</v>
      </c>
      <c r="R37" s="7">
        <v>3</v>
      </c>
      <c r="S37" s="7" t="s">
        <v>25</v>
      </c>
      <c r="T37" s="7" t="s">
        <v>25</v>
      </c>
      <c r="U37" s="8">
        <v>50.8</v>
      </c>
      <c r="V37" s="8">
        <v>10.58300524</v>
      </c>
      <c r="W37" s="8">
        <v>7</v>
      </c>
      <c r="X37" s="8">
        <v>58.4</v>
      </c>
      <c r="Y37" s="8">
        <v>9.5247047200000008</v>
      </c>
      <c r="Z37" s="8">
        <v>7</v>
      </c>
      <c r="AA37" s="8">
        <v>-0.13013699000000001</v>
      </c>
      <c r="AB37" s="8">
        <v>8.6986192000000004E-2</v>
      </c>
      <c r="AC37" s="8">
        <v>13</v>
      </c>
      <c r="AD37" s="8">
        <f t="shared" si="1"/>
        <v>-7.6000000000000014</v>
      </c>
      <c r="AE37" s="8">
        <v>5.3810000000000002</v>
      </c>
      <c r="AF37" s="8">
        <v>-18.149999999999999</v>
      </c>
      <c r="AG37" s="8">
        <v>2.95</v>
      </c>
    </row>
    <row r="38" spans="1:33" s="1" customFormat="1" ht="16">
      <c r="A38" s="2" t="s">
        <v>72</v>
      </c>
      <c r="B38" s="18" t="s">
        <v>184</v>
      </c>
      <c r="C38" s="3" t="s">
        <v>77</v>
      </c>
      <c r="D38" s="4" t="s">
        <v>78</v>
      </c>
      <c r="E38" s="14" t="s">
        <v>20</v>
      </c>
      <c r="F38" s="5" t="s">
        <v>140</v>
      </c>
      <c r="G38" s="8" t="s">
        <v>56</v>
      </c>
      <c r="H38" s="4" t="s">
        <v>73</v>
      </c>
      <c r="I38" s="6">
        <v>1559.1</v>
      </c>
      <c r="J38" s="7">
        <v>6</v>
      </c>
      <c r="K38" s="7">
        <v>6</v>
      </c>
      <c r="L38" s="7" t="s">
        <v>50</v>
      </c>
      <c r="M38" s="7">
        <v>0</v>
      </c>
      <c r="N38" s="20">
        <v>26</v>
      </c>
      <c r="O38" s="20">
        <v>26</v>
      </c>
      <c r="P38" s="7">
        <v>130</v>
      </c>
      <c r="Q38" s="7" t="s">
        <v>25</v>
      </c>
      <c r="R38" s="7">
        <v>3</v>
      </c>
      <c r="S38" s="7">
        <v>80</v>
      </c>
      <c r="T38" s="7">
        <v>80</v>
      </c>
      <c r="U38" s="8">
        <v>55.792895960000003</v>
      </c>
      <c r="V38" s="8">
        <v>9.7504145270000002</v>
      </c>
      <c r="W38" s="8">
        <v>6</v>
      </c>
      <c r="X38" s="8">
        <v>62.1</v>
      </c>
      <c r="Y38" s="8">
        <v>11.266999999999999</v>
      </c>
      <c r="Z38" s="8">
        <v>6</v>
      </c>
      <c r="AA38" s="8">
        <v>-0.10156366999999999</v>
      </c>
      <c r="AB38" s="8">
        <v>9.2397348000000004E-2</v>
      </c>
      <c r="AC38" s="8">
        <v>8</v>
      </c>
      <c r="AD38" s="8">
        <f t="shared" si="1"/>
        <v>-6.3071040399999987</v>
      </c>
      <c r="AE38" s="8">
        <v>6.0830000000000002</v>
      </c>
      <c r="AF38" s="8">
        <v>-18.23</v>
      </c>
      <c r="AG38" s="8">
        <v>5.62</v>
      </c>
    </row>
    <row r="39" spans="1:33" s="1" customFormat="1" ht="16">
      <c r="A39" s="2" t="s">
        <v>72</v>
      </c>
      <c r="B39" s="18" t="s">
        <v>184</v>
      </c>
      <c r="C39" s="3" t="s">
        <v>33</v>
      </c>
      <c r="D39" s="4" t="s">
        <v>48</v>
      </c>
      <c r="E39" s="11" t="s">
        <v>20</v>
      </c>
      <c r="F39" s="5" t="s">
        <v>139</v>
      </c>
      <c r="G39" s="5" t="s">
        <v>75</v>
      </c>
      <c r="H39" s="4" t="s">
        <v>76</v>
      </c>
      <c r="I39" s="6" t="s">
        <v>25</v>
      </c>
      <c r="J39" s="7">
        <v>6</v>
      </c>
      <c r="K39" s="7">
        <v>6</v>
      </c>
      <c r="L39" s="7" t="s">
        <v>23</v>
      </c>
      <c r="M39" s="7">
        <v>1</v>
      </c>
      <c r="N39" s="20" t="s">
        <v>35</v>
      </c>
      <c r="O39" s="20">
        <v>23</v>
      </c>
      <c r="P39" s="7">
        <v>90</v>
      </c>
      <c r="Q39" s="7" t="s">
        <v>36</v>
      </c>
      <c r="R39" s="7">
        <v>3</v>
      </c>
      <c r="S39" s="7" t="s">
        <v>37</v>
      </c>
      <c r="T39" s="7">
        <v>64</v>
      </c>
      <c r="U39" s="8">
        <v>77.894736839999993</v>
      </c>
      <c r="V39" s="8">
        <v>6.9587776779999997</v>
      </c>
      <c r="W39" s="8">
        <v>6</v>
      </c>
      <c r="X39" s="8">
        <v>86.315789469999999</v>
      </c>
      <c r="Y39" s="8">
        <v>2.7835110709999999</v>
      </c>
      <c r="Z39" s="8">
        <v>6</v>
      </c>
      <c r="AA39" s="8">
        <v>-9.7560980000000005E-2</v>
      </c>
      <c r="AB39" s="8">
        <v>3.4991664999999998E-2</v>
      </c>
      <c r="AC39" s="8">
        <v>26</v>
      </c>
      <c r="AD39" s="8">
        <f t="shared" si="1"/>
        <v>-8.4210526300000055</v>
      </c>
      <c r="AE39" s="8">
        <v>3.06</v>
      </c>
      <c r="AF39" s="8">
        <v>-14.417999999999999</v>
      </c>
      <c r="AG39" s="9">
        <v>-2.4239999999999999</v>
      </c>
    </row>
    <row r="40" spans="1:33" s="1" customFormat="1" ht="16">
      <c r="A40" s="2" t="s">
        <v>72</v>
      </c>
      <c r="B40" s="18" t="s">
        <v>184</v>
      </c>
      <c r="C40" s="3" t="s">
        <v>33</v>
      </c>
      <c r="D40" s="4" t="s">
        <v>79</v>
      </c>
      <c r="E40" s="14" t="s">
        <v>20</v>
      </c>
      <c r="F40" s="5" t="s">
        <v>139</v>
      </c>
      <c r="G40" s="5" t="s">
        <v>75</v>
      </c>
      <c r="H40" s="4" t="s">
        <v>76</v>
      </c>
      <c r="I40" s="6" t="s">
        <v>25</v>
      </c>
      <c r="J40" s="7">
        <v>6</v>
      </c>
      <c r="K40" s="7">
        <v>6</v>
      </c>
      <c r="L40" s="7" t="s">
        <v>39</v>
      </c>
      <c r="M40" s="7">
        <v>0</v>
      </c>
      <c r="N40" s="20" t="s">
        <v>35</v>
      </c>
      <c r="O40" s="20">
        <v>23</v>
      </c>
      <c r="P40" s="7">
        <v>90</v>
      </c>
      <c r="Q40" s="7" t="s">
        <v>36</v>
      </c>
      <c r="R40" s="7">
        <v>3</v>
      </c>
      <c r="S40" s="7" t="s">
        <v>37</v>
      </c>
      <c r="T40" s="7">
        <v>64</v>
      </c>
      <c r="U40" s="8">
        <v>60</v>
      </c>
      <c r="V40" s="8">
        <v>12.52579982</v>
      </c>
      <c r="W40" s="8">
        <v>6</v>
      </c>
      <c r="X40" s="8">
        <v>57.89473684</v>
      </c>
      <c r="Y40" s="8">
        <v>13.91755536</v>
      </c>
      <c r="Z40" s="8">
        <v>6</v>
      </c>
      <c r="AA40" s="8">
        <v>3.6363640000000003E-2</v>
      </c>
      <c r="AB40" s="8">
        <v>0.13470831799999999</v>
      </c>
      <c r="AC40" s="8">
        <v>27</v>
      </c>
      <c r="AD40" s="8">
        <f t="shared" si="1"/>
        <v>2.1052631599999998</v>
      </c>
      <c r="AE40" s="8">
        <v>7.6440000000000001</v>
      </c>
      <c r="AF40" s="8">
        <v>-12.877000000000001</v>
      </c>
      <c r="AG40" s="8">
        <v>17.087</v>
      </c>
    </row>
    <row r="41" spans="1:33" s="1" customFormat="1" ht="16">
      <c r="A41" s="2" t="s">
        <v>72</v>
      </c>
      <c r="B41" s="18" t="s">
        <v>184</v>
      </c>
      <c r="C41" s="3" t="s">
        <v>33</v>
      </c>
      <c r="D41" s="4" t="s">
        <v>80</v>
      </c>
      <c r="E41" s="14" t="s">
        <v>20</v>
      </c>
      <c r="F41" s="5" t="s">
        <v>139</v>
      </c>
      <c r="G41" s="5" t="s">
        <v>75</v>
      </c>
      <c r="H41" s="4" t="s">
        <v>76</v>
      </c>
      <c r="I41" s="6" t="s">
        <v>25</v>
      </c>
      <c r="J41" s="7">
        <v>6</v>
      </c>
      <c r="K41" s="7">
        <v>6</v>
      </c>
      <c r="L41" s="7" t="s">
        <v>32</v>
      </c>
      <c r="M41" s="7">
        <v>1</v>
      </c>
      <c r="N41" s="20" t="s">
        <v>35</v>
      </c>
      <c r="O41" s="20">
        <v>23</v>
      </c>
      <c r="P41" s="7">
        <v>90</v>
      </c>
      <c r="Q41" s="7" t="s">
        <v>36</v>
      </c>
      <c r="R41" s="7">
        <v>3</v>
      </c>
      <c r="S41" s="7" t="s">
        <v>37</v>
      </c>
      <c r="T41" s="7">
        <v>64</v>
      </c>
      <c r="U41" s="8">
        <v>78.947368420000004</v>
      </c>
      <c r="V41" s="8">
        <v>5.567022143</v>
      </c>
      <c r="W41" s="8">
        <v>6</v>
      </c>
      <c r="X41" s="8">
        <v>74.736842109999998</v>
      </c>
      <c r="Y41" s="8">
        <v>11.13404429</v>
      </c>
      <c r="Z41" s="8">
        <v>6</v>
      </c>
      <c r="AA41" s="8">
        <v>5.6338029999999997E-2</v>
      </c>
      <c r="AB41" s="8">
        <v>7.1079454E-2</v>
      </c>
      <c r="AC41" s="8">
        <v>28</v>
      </c>
      <c r="AD41" s="8">
        <f t="shared" si="1"/>
        <v>4.2105263100000059</v>
      </c>
      <c r="AE41" s="8">
        <v>5.0819999999999999</v>
      </c>
      <c r="AF41" s="8">
        <v>-5.75</v>
      </c>
      <c r="AG41" s="8">
        <v>14.170999999999999</v>
      </c>
    </row>
    <row r="42" spans="1:33" s="1" customFormat="1" ht="16">
      <c r="A42" s="2" t="s">
        <v>72</v>
      </c>
      <c r="B42" s="18" t="s">
        <v>184</v>
      </c>
      <c r="C42" s="3" t="s">
        <v>81</v>
      </c>
      <c r="D42" s="4" t="s">
        <v>82</v>
      </c>
      <c r="E42" s="11" t="s">
        <v>20</v>
      </c>
      <c r="F42" s="5" t="s">
        <v>137</v>
      </c>
      <c r="G42" s="5" t="s">
        <v>83</v>
      </c>
      <c r="H42" s="4" t="s">
        <v>73</v>
      </c>
      <c r="I42" s="6">
        <v>1559.1</v>
      </c>
      <c r="J42" s="7">
        <v>8</v>
      </c>
      <c r="K42" s="7">
        <v>8</v>
      </c>
      <c r="L42" s="7" t="s">
        <v>39</v>
      </c>
      <c r="M42" s="7">
        <v>0</v>
      </c>
      <c r="N42" s="20">
        <v>25</v>
      </c>
      <c r="O42" s="20">
        <v>25</v>
      </c>
      <c r="P42" s="7">
        <v>90</v>
      </c>
      <c r="Q42" s="7" t="s">
        <v>36</v>
      </c>
      <c r="R42" s="7">
        <v>0</v>
      </c>
      <c r="S42" s="10" t="s">
        <v>25</v>
      </c>
      <c r="T42" s="10" t="s">
        <v>25</v>
      </c>
      <c r="U42" s="8">
        <v>65.518260280000007</v>
      </c>
      <c r="V42" s="8">
        <v>12.23805243</v>
      </c>
      <c r="W42" s="8">
        <v>8</v>
      </c>
      <c r="X42" s="8">
        <v>65.763408389999995</v>
      </c>
      <c r="Y42" s="8">
        <v>17.192562729999999</v>
      </c>
      <c r="Z42" s="8">
        <v>8</v>
      </c>
      <c r="AA42" s="8">
        <v>-3.7277299999999998E-3</v>
      </c>
      <c r="AB42" s="8">
        <v>0.113174423</v>
      </c>
      <c r="AC42" s="8">
        <v>9</v>
      </c>
      <c r="AD42" s="8">
        <f t="shared" si="1"/>
        <v>-0.24514810999998815</v>
      </c>
      <c r="AE42" s="8">
        <v>7.4610000000000003</v>
      </c>
      <c r="AF42" s="8">
        <v>-14.87</v>
      </c>
      <c r="AG42" s="8">
        <v>14.38</v>
      </c>
    </row>
    <row r="43" spans="1:33" s="1" customFormat="1" ht="16">
      <c r="A43" s="2" t="s">
        <v>72</v>
      </c>
      <c r="B43" s="18" t="s">
        <v>184</v>
      </c>
      <c r="C43" s="3" t="s">
        <v>44</v>
      </c>
      <c r="D43" s="4" t="s">
        <v>34</v>
      </c>
      <c r="E43" s="14" t="s">
        <v>20</v>
      </c>
      <c r="F43" s="5" t="s">
        <v>135</v>
      </c>
      <c r="G43" s="5" t="s">
        <v>141</v>
      </c>
      <c r="H43" s="4" t="s">
        <v>73</v>
      </c>
      <c r="I43" s="6">
        <v>1559.1</v>
      </c>
      <c r="J43" s="7">
        <v>7</v>
      </c>
      <c r="K43" s="7">
        <v>6</v>
      </c>
      <c r="L43" s="7" t="s">
        <v>39</v>
      </c>
      <c r="M43" s="7">
        <v>0</v>
      </c>
      <c r="N43" s="20">
        <v>22</v>
      </c>
      <c r="O43" s="20">
        <v>22</v>
      </c>
      <c r="P43" s="7">
        <v>60</v>
      </c>
      <c r="Q43" s="7" t="s">
        <v>25</v>
      </c>
      <c r="R43" s="7">
        <v>2</v>
      </c>
      <c r="S43" s="7">
        <v>50</v>
      </c>
      <c r="T43" s="7">
        <v>50</v>
      </c>
      <c r="U43" s="8">
        <v>72.549019610000002</v>
      </c>
      <c r="V43" s="8">
        <v>6.4038947520000002</v>
      </c>
      <c r="W43" s="8">
        <v>6</v>
      </c>
      <c r="X43" s="8">
        <v>85.620915030000006</v>
      </c>
      <c r="Y43" s="8">
        <v>3.2019473760000001</v>
      </c>
      <c r="Z43" s="8">
        <v>6</v>
      </c>
      <c r="AA43" s="8">
        <v>-0.14545801999999999</v>
      </c>
      <c r="AB43" s="8">
        <v>3.7411799000000003E-2</v>
      </c>
      <c r="AC43" s="8">
        <v>5</v>
      </c>
      <c r="AD43" s="8">
        <f t="shared" si="1"/>
        <v>-13.071895420000004</v>
      </c>
      <c r="AE43" s="8">
        <v>2.923</v>
      </c>
      <c r="AF43" s="8">
        <v>-18.8</v>
      </c>
      <c r="AG43" s="8">
        <v>-7.34</v>
      </c>
    </row>
    <row r="44" spans="1:33" s="1" customFormat="1" ht="16">
      <c r="A44" s="2" t="s">
        <v>72</v>
      </c>
      <c r="B44" s="18" t="s">
        <v>184</v>
      </c>
      <c r="C44" s="3" t="s">
        <v>44</v>
      </c>
      <c r="D44" s="4" t="s">
        <v>34</v>
      </c>
      <c r="E44" s="11" t="s">
        <v>20</v>
      </c>
      <c r="F44" s="5" t="s">
        <v>142</v>
      </c>
      <c r="G44" s="5" t="s">
        <v>141</v>
      </c>
      <c r="H44" s="4" t="s">
        <v>84</v>
      </c>
      <c r="I44" s="6">
        <v>1795.7</v>
      </c>
      <c r="J44" s="7">
        <v>7</v>
      </c>
      <c r="K44" s="7">
        <v>6</v>
      </c>
      <c r="L44" s="7" t="s">
        <v>39</v>
      </c>
      <c r="M44" s="7">
        <v>0</v>
      </c>
      <c r="N44" s="20">
        <v>22</v>
      </c>
      <c r="O44" s="20">
        <v>22</v>
      </c>
      <c r="P44" s="7">
        <v>60</v>
      </c>
      <c r="Q44" s="7" t="s">
        <v>25</v>
      </c>
      <c r="R44" s="7">
        <v>2</v>
      </c>
      <c r="S44" s="7">
        <v>50</v>
      </c>
      <c r="T44" s="7">
        <v>50</v>
      </c>
      <c r="U44" s="8">
        <v>73.856209149999998</v>
      </c>
      <c r="V44" s="8">
        <v>9.6058421289999991</v>
      </c>
      <c r="W44" s="8">
        <v>6</v>
      </c>
      <c r="X44" s="8">
        <v>85.620915030000006</v>
      </c>
      <c r="Y44" s="8">
        <v>3.2019473760000001</v>
      </c>
      <c r="Z44" s="8">
        <v>6</v>
      </c>
      <c r="AA44" s="8">
        <v>-0.12554628000000001</v>
      </c>
      <c r="AB44" s="8">
        <v>4.941773E-2</v>
      </c>
      <c r="AC44" s="8">
        <v>5</v>
      </c>
      <c r="AD44" s="8">
        <f t="shared" si="1"/>
        <v>-11.764705880000008</v>
      </c>
      <c r="AE44" s="8">
        <v>4.1340000000000003</v>
      </c>
      <c r="AF44" s="8">
        <v>-19.87</v>
      </c>
      <c r="AG44" s="8">
        <v>-3.66</v>
      </c>
    </row>
    <row r="45" spans="1:33" s="1" customFormat="1" ht="16">
      <c r="A45" s="2" t="s">
        <v>72</v>
      </c>
      <c r="B45" s="18" t="s">
        <v>184</v>
      </c>
      <c r="C45" s="3" t="s">
        <v>44</v>
      </c>
      <c r="D45" s="4" t="s">
        <v>46</v>
      </c>
      <c r="E45" s="14" t="s">
        <v>20</v>
      </c>
      <c r="F45" s="5" t="s">
        <v>143</v>
      </c>
      <c r="G45" s="5" t="s">
        <v>141</v>
      </c>
      <c r="H45" s="4" t="s">
        <v>85</v>
      </c>
      <c r="I45" s="6" t="s">
        <v>25</v>
      </c>
      <c r="J45" s="7">
        <v>6</v>
      </c>
      <c r="K45" s="7">
        <v>6</v>
      </c>
      <c r="L45" s="7" t="s">
        <v>39</v>
      </c>
      <c r="M45" s="7">
        <v>0</v>
      </c>
      <c r="N45" s="20">
        <v>22</v>
      </c>
      <c r="O45" s="20">
        <v>22</v>
      </c>
      <c r="P45" s="7">
        <v>60</v>
      </c>
      <c r="Q45" s="7" t="s">
        <v>25</v>
      </c>
      <c r="R45" s="7">
        <v>2</v>
      </c>
      <c r="S45" s="7">
        <v>50</v>
      </c>
      <c r="T45" s="7">
        <v>50</v>
      </c>
      <c r="U45" s="8">
        <v>81.761006289999997</v>
      </c>
      <c r="V45" s="8">
        <v>6.1622383469999997</v>
      </c>
      <c r="W45" s="8">
        <v>6</v>
      </c>
      <c r="X45" s="8">
        <v>88.679245280000004</v>
      </c>
      <c r="Y45" s="8">
        <v>4.62167876</v>
      </c>
      <c r="Z45" s="8">
        <v>6</v>
      </c>
      <c r="AA45" s="8">
        <v>-6.6633860000000003E-2</v>
      </c>
      <c r="AB45" s="8">
        <v>2.2162787999999999E-2</v>
      </c>
      <c r="AC45" s="8">
        <v>1</v>
      </c>
      <c r="AD45" s="8">
        <f t="shared" si="1"/>
        <v>-6.9182389900000061</v>
      </c>
      <c r="AE45" s="8">
        <v>3.145</v>
      </c>
      <c r="AF45" s="8">
        <v>-13.08</v>
      </c>
      <c r="AG45" s="8">
        <v>-0.75</v>
      </c>
    </row>
    <row r="46" spans="1:33" s="1" customFormat="1" ht="16">
      <c r="A46" s="2" t="s">
        <v>72</v>
      </c>
      <c r="B46" s="18" t="s">
        <v>184</v>
      </c>
      <c r="C46" s="3" t="s">
        <v>47</v>
      </c>
      <c r="D46" s="4" t="s">
        <v>48</v>
      </c>
      <c r="E46" s="14" t="s">
        <v>20</v>
      </c>
      <c r="F46" s="5" t="s">
        <v>144</v>
      </c>
      <c r="G46" s="8" t="s">
        <v>49</v>
      </c>
      <c r="H46" s="4" t="s">
        <v>73</v>
      </c>
      <c r="I46" s="6">
        <v>1559.1</v>
      </c>
      <c r="J46" s="7">
        <v>8</v>
      </c>
      <c r="K46" s="7">
        <v>8</v>
      </c>
      <c r="L46" s="7" t="s">
        <v>50</v>
      </c>
      <c r="M46" s="7">
        <v>0</v>
      </c>
      <c r="N46" s="20">
        <v>24</v>
      </c>
      <c r="O46" s="20">
        <v>24</v>
      </c>
      <c r="P46" s="12">
        <v>120</v>
      </c>
      <c r="Q46" s="13" t="s">
        <v>24</v>
      </c>
      <c r="R46" s="7">
        <v>3</v>
      </c>
      <c r="S46" s="7">
        <v>70</v>
      </c>
      <c r="T46" s="7">
        <v>70</v>
      </c>
      <c r="U46" s="8">
        <v>64.431818179999993</v>
      </c>
      <c r="V46" s="8">
        <v>8.0032186260000007</v>
      </c>
      <c r="W46" s="8">
        <v>8</v>
      </c>
      <c r="X46" s="8">
        <v>67.666666669999998</v>
      </c>
      <c r="Y46" s="8">
        <v>9.1161152150000007</v>
      </c>
      <c r="Z46" s="8">
        <v>8</v>
      </c>
      <c r="AA46" s="8">
        <v>-4.7805640000000003E-2</v>
      </c>
      <c r="AB46" s="8">
        <v>9.4451903000000004E-2</v>
      </c>
      <c r="AC46" s="8">
        <v>2</v>
      </c>
      <c r="AD46" s="8">
        <f t="shared" si="1"/>
        <v>-3.2348484900000045</v>
      </c>
      <c r="AE46" s="8">
        <v>4.2889999999999997</v>
      </c>
      <c r="AF46" s="8">
        <v>-11.64</v>
      </c>
      <c r="AG46" s="8">
        <v>5.17</v>
      </c>
    </row>
    <row r="47" spans="1:33" s="1" customFormat="1" ht="16">
      <c r="A47" s="2" t="s">
        <v>86</v>
      </c>
      <c r="B47" s="18" t="s">
        <v>185</v>
      </c>
      <c r="C47" s="3" t="s">
        <v>19</v>
      </c>
      <c r="D47" s="4">
        <v>1</v>
      </c>
      <c r="E47" s="11" t="s">
        <v>20</v>
      </c>
      <c r="F47" s="5" t="s">
        <v>145</v>
      </c>
      <c r="G47" s="8" t="s">
        <v>56</v>
      </c>
      <c r="H47" s="4" t="s">
        <v>87</v>
      </c>
      <c r="I47" s="6">
        <v>0</v>
      </c>
      <c r="J47" s="7">
        <v>6</v>
      </c>
      <c r="K47" s="7">
        <v>6</v>
      </c>
      <c r="L47" s="7" t="s">
        <v>23</v>
      </c>
      <c r="M47" s="7">
        <v>1</v>
      </c>
      <c r="N47" s="20">
        <v>25</v>
      </c>
      <c r="O47" s="20">
        <v>25</v>
      </c>
      <c r="P47" s="12">
        <v>120</v>
      </c>
      <c r="Q47" s="13" t="s">
        <v>24</v>
      </c>
      <c r="R47" s="7">
        <v>2</v>
      </c>
      <c r="S47" s="7" t="s">
        <v>25</v>
      </c>
      <c r="T47" s="7" t="s">
        <v>25</v>
      </c>
      <c r="U47" s="8">
        <v>50.581395350000001</v>
      </c>
      <c r="V47" s="8">
        <v>16.733432839999999</v>
      </c>
      <c r="W47" s="8">
        <v>6</v>
      </c>
      <c r="X47" s="8">
        <v>89.244186049999996</v>
      </c>
      <c r="Y47" s="8">
        <v>7.8326706890000004</v>
      </c>
      <c r="Z47" s="8">
        <v>6</v>
      </c>
      <c r="AA47" s="8">
        <v>-0.43322475999999999</v>
      </c>
      <c r="AB47" s="8">
        <v>7.9195263000000002E-2</v>
      </c>
      <c r="AC47" s="8">
        <v>4</v>
      </c>
      <c r="AD47" s="8">
        <f t="shared" si="1"/>
        <v>-38.662790699999995</v>
      </c>
      <c r="AE47" s="8">
        <v>7.5430000000000001</v>
      </c>
      <c r="AF47" s="8">
        <v>-53.45</v>
      </c>
      <c r="AG47" s="8">
        <v>-23.88</v>
      </c>
    </row>
    <row r="48" spans="1:33" s="1" customFormat="1" ht="16">
      <c r="A48" s="2" t="s">
        <v>86</v>
      </c>
      <c r="B48" s="18" t="s">
        <v>185</v>
      </c>
      <c r="C48" s="3" t="s">
        <v>28</v>
      </c>
      <c r="D48" s="4" t="s">
        <v>60</v>
      </c>
      <c r="E48" s="11" t="s">
        <v>20</v>
      </c>
      <c r="F48" s="5" t="s">
        <v>145</v>
      </c>
      <c r="G48" s="8" t="s">
        <v>56</v>
      </c>
      <c r="H48" s="4" t="s">
        <v>87</v>
      </c>
      <c r="I48" s="6">
        <v>0</v>
      </c>
      <c r="J48" s="7">
        <v>5</v>
      </c>
      <c r="K48" s="7">
        <v>5</v>
      </c>
      <c r="L48" s="7" t="s">
        <v>32</v>
      </c>
      <c r="M48" s="7">
        <v>1</v>
      </c>
      <c r="N48" s="20">
        <v>25</v>
      </c>
      <c r="O48" s="20">
        <v>25</v>
      </c>
      <c r="P48" s="7">
        <v>90</v>
      </c>
      <c r="Q48" s="7" t="s">
        <v>25</v>
      </c>
      <c r="R48" s="7">
        <v>3</v>
      </c>
      <c r="S48" s="7" t="s">
        <v>25</v>
      </c>
      <c r="T48" s="7" t="s">
        <v>25</v>
      </c>
      <c r="U48" s="8">
        <v>29.785</v>
      </c>
      <c r="V48" s="8">
        <v>10.475978469999999</v>
      </c>
      <c r="W48" s="8">
        <v>5</v>
      </c>
      <c r="X48" s="8">
        <v>73.641456579999996</v>
      </c>
      <c r="Y48" s="8">
        <v>11.217607689999999</v>
      </c>
      <c r="Z48" s="8">
        <v>5</v>
      </c>
      <c r="AA48" s="8">
        <v>-0.59554032000000001</v>
      </c>
      <c r="AB48" s="8">
        <v>6.9329283000000005E-2</v>
      </c>
      <c r="AC48" s="8">
        <v>7</v>
      </c>
      <c r="AD48" s="8">
        <f t="shared" si="1"/>
        <v>-43.85645658</v>
      </c>
      <c r="AE48" s="8">
        <v>6.8639999999999999</v>
      </c>
      <c r="AF48" s="8">
        <v>-57.31</v>
      </c>
      <c r="AG48" s="8">
        <v>-30.4</v>
      </c>
    </row>
    <row r="49" spans="1:33" s="1" customFormat="1" ht="16">
      <c r="A49" s="2" t="s">
        <v>86</v>
      </c>
      <c r="B49" s="18" t="s">
        <v>185</v>
      </c>
      <c r="C49" s="3" t="s">
        <v>77</v>
      </c>
      <c r="D49" s="4" t="s">
        <v>78</v>
      </c>
      <c r="E49" s="14" t="s">
        <v>20</v>
      </c>
      <c r="F49" s="5" t="s">
        <v>145</v>
      </c>
      <c r="G49" s="8" t="s">
        <v>56</v>
      </c>
      <c r="H49" s="4" t="s">
        <v>87</v>
      </c>
      <c r="I49" s="6">
        <v>0</v>
      </c>
      <c r="J49" s="7">
        <v>6</v>
      </c>
      <c r="K49" s="7">
        <v>6</v>
      </c>
      <c r="L49" s="7" t="s">
        <v>50</v>
      </c>
      <c r="M49" s="7">
        <v>0</v>
      </c>
      <c r="N49" s="20">
        <v>26</v>
      </c>
      <c r="O49" s="20">
        <v>26</v>
      </c>
      <c r="P49" s="7">
        <v>130</v>
      </c>
      <c r="Q49" s="7" t="s">
        <v>25</v>
      </c>
      <c r="R49" s="7">
        <v>3</v>
      </c>
      <c r="S49" s="7">
        <v>80</v>
      </c>
      <c r="T49" s="7">
        <v>80</v>
      </c>
      <c r="U49" s="8">
        <v>23.364712730000001</v>
      </c>
      <c r="V49" s="8">
        <v>6.2673085769999997</v>
      </c>
      <c r="W49" s="8">
        <v>6</v>
      </c>
      <c r="X49" s="8">
        <v>62.1</v>
      </c>
      <c r="Y49" s="8">
        <v>11.266999999999999</v>
      </c>
      <c r="Z49" s="8">
        <v>6</v>
      </c>
      <c r="AA49" s="8">
        <v>-0.62375663999999997</v>
      </c>
      <c r="AB49" s="8">
        <v>4.9741433000000002E-2</v>
      </c>
      <c r="AC49" s="8">
        <v>8</v>
      </c>
      <c r="AD49" s="8">
        <f t="shared" si="1"/>
        <v>-38.735287270000001</v>
      </c>
      <c r="AE49" s="8">
        <v>5.2629999999999999</v>
      </c>
      <c r="AF49" s="8">
        <v>-49.05</v>
      </c>
      <c r="AG49" s="8">
        <v>-28.42</v>
      </c>
    </row>
    <row r="50" spans="1:33" s="1" customFormat="1" ht="16">
      <c r="A50" s="2" t="s">
        <v>86</v>
      </c>
      <c r="B50" s="18" t="s">
        <v>185</v>
      </c>
      <c r="C50" s="3" t="s">
        <v>44</v>
      </c>
      <c r="D50" s="4" t="s">
        <v>88</v>
      </c>
      <c r="E50" s="14" t="s">
        <v>20</v>
      </c>
      <c r="F50" s="5" t="s">
        <v>145</v>
      </c>
      <c r="G50" s="5" t="s">
        <v>146</v>
      </c>
      <c r="H50" s="4" t="s">
        <v>87</v>
      </c>
      <c r="I50" s="6">
        <v>0</v>
      </c>
      <c r="J50" s="7">
        <v>6</v>
      </c>
      <c r="K50" s="7">
        <v>6</v>
      </c>
      <c r="L50" s="7" t="s">
        <v>39</v>
      </c>
      <c r="M50" s="7">
        <v>0</v>
      </c>
      <c r="N50" s="20">
        <v>22</v>
      </c>
      <c r="O50" s="20">
        <v>22</v>
      </c>
      <c r="P50" s="7">
        <v>60</v>
      </c>
      <c r="Q50" s="7" t="s">
        <v>25</v>
      </c>
      <c r="R50" s="7">
        <v>2</v>
      </c>
      <c r="S50" s="7">
        <v>50</v>
      </c>
      <c r="T50" s="7">
        <v>50</v>
      </c>
      <c r="U50" s="8">
        <v>27.84090909</v>
      </c>
      <c r="V50" s="8">
        <v>8.3505332140000004</v>
      </c>
      <c r="W50" s="8">
        <v>6</v>
      </c>
      <c r="X50" s="8">
        <v>81.818181820000007</v>
      </c>
      <c r="Y50" s="8">
        <v>8.3505332140000004</v>
      </c>
      <c r="Z50" s="8">
        <v>6</v>
      </c>
      <c r="AA50" s="8">
        <v>-0.65972222000000003</v>
      </c>
      <c r="AB50" s="8">
        <v>4.4012879999999997E-2</v>
      </c>
      <c r="AC50" s="8"/>
      <c r="AD50" s="8">
        <f t="shared" si="1"/>
        <v>-53.97727273000001</v>
      </c>
      <c r="AE50" s="8">
        <v>4.8209999999999997</v>
      </c>
      <c r="AF50" s="8">
        <v>-63.427</v>
      </c>
      <c r="AG50" s="8">
        <v>-44.527999999999999</v>
      </c>
    </row>
    <row r="51" spans="1:33" s="1" customFormat="1" ht="16">
      <c r="A51" s="2" t="s">
        <v>89</v>
      </c>
      <c r="B51" s="18" t="s">
        <v>186</v>
      </c>
      <c r="C51" s="3" t="s">
        <v>33</v>
      </c>
      <c r="D51" s="4" t="s">
        <v>40</v>
      </c>
      <c r="E51" s="11" t="s">
        <v>20</v>
      </c>
      <c r="F51" s="5" t="s">
        <v>147</v>
      </c>
      <c r="G51" s="5" t="s">
        <v>30</v>
      </c>
      <c r="H51" s="4" t="s">
        <v>87</v>
      </c>
      <c r="I51" s="6">
        <v>0</v>
      </c>
      <c r="J51" s="7">
        <v>12</v>
      </c>
      <c r="K51" s="7">
        <v>12</v>
      </c>
      <c r="L51" s="7" t="s">
        <v>32</v>
      </c>
      <c r="M51" s="7">
        <v>1</v>
      </c>
      <c r="N51" s="20" t="s">
        <v>35</v>
      </c>
      <c r="O51" s="20">
        <v>23</v>
      </c>
      <c r="P51" s="7">
        <v>90</v>
      </c>
      <c r="Q51" s="7" t="s">
        <v>36</v>
      </c>
      <c r="R51" s="7">
        <v>3</v>
      </c>
      <c r="S51" s="7" t="s">
        <v>37</v>
      </c>
      <c r="T51" s="7">
        <v>64</v>
      </c>
      <c r="U51" s="8">
        <v>33.863379999999999</v>
      </c>
      <c r="V51" s="8">
        <v>19.170729999999999</v>
      </c>
      <c r="W51" s="8">
        <v>12</v>
      </c>
      <c r="X51" s="8">
        <v>66.668530000000004</v>
      </c>
      <c r="Y51" s="8">
        <v>19.447880000000001</v>
      </c>
      <c r="Z51" s="8">
        <v>12</v>
      </c>
      <c r="AA51" s="8">
        <v>-0.49206348999999999</v>
      </c>
      <c r="AB51" s="8">
        <v>9.3381417999999994E-2</v>
      </c>
      <c r="AC51" s="8">
        <v>23</v>
      </c>
      <c r="AD51" s="8">
        <f t="shared" si="1"/>
        <v>-32.805150000000005</v>
      </c>
      <c r="AE51" s="8">
        <v>7.883</v>
      </c>
      <c r="AF51" s="8">
        <v>-48.256</v>
      </c>
      <c r="AG51" s="8">
        <v>-17.353999999999999</v>
      </c>
    </row>
    <row r="52" spans="1:33" s="1" customFormat="1" ht="16">
      <c r="A52" s="2" t="s">
        <v>89</v>
      </c>
      <c r="B52" s="18" t="s">
        <v>186</v>
      </c>
      <c r="C52" s="3" t="s">
        <v>33</v>
      </c>
      <c r="D52" s="4" t="s">
        <v>62</v>
      </c>
      <c r="E52" s="14" t="s">
        <v>20</v>
      </c>
      <c r="F52" s="5" t="s">
        <v>148</v>
      </c>
      <c r="G52" s="5" t="s">
        <v>59</v>
      </c>
      <c r="H52" s="4" t="s">
        <v>87</v>
      </c>
      <c r="I52" s="6">
        <v>0</v>
      </c>
      <c r="J52" s="7">
        <v>18</v>
      </c>
      <c r="K52" s="7">
        <v>18</v>
      </c>
      <c r="L52" s="7" t="s">
        <v>32</v>
      </c>
      <c r="M52" s="7">
        <v>1</v>
      </c>
      <c r="N52" s="20" t="s">
        <v>35</v>
      </c>
      <c r="O52" s="20">
        <v>23</v>
      </c>
      <c r="P52" s="7">
        <v>90</v>
      </c>
      <c r="Q52" s="7" t="s">
        <v>36</v>
      </c>
      <c r="R52" s="7">
        <v>3</v>
      </c>
      <c r="S52" s="7" t="s">
        <v>37</v>
      </c>
      <c r="T52" s="7">
        <v>64</v>
      </c>
      <c r="U52" s="8">
        <v>40.909089999999999</v>
      </c>
      <c r="V52" s="8">
        <v>16.200939999999999</v>
      </c>
      <c r="W52" s="8">
        <v>12</v>
      </c>
      <c r="X52" s="8">
        <v>80.113640000000004</v>
      </c>
      <c r="Y52" s="8">
        <v>7.7636120000000002</v>
      </c>
      <c r="Z52" s="8">
        <v>12</v>
      </c>
      <c r="AA52" s="8">
        <v>-0.48936170000000001</v>
      </c>
      <c r="AB52" s="8">
        <v>6.0099555999999998E-2</v>
      </c>
      <c r="AC52" s="8">
        <v>21</v>
      </c>
      <c r="AD52" s="8">
        <f t="shared" si="1"/>
        <v>-39.204550000000005</v>
      </c>
      <c r="AE52" s="8">
        <v>5.1859999999999999</v>
      </c>
      <c r="AF52" s="8">
        <v>-49.369</v>
      </c>
      <c r="AG52" s="8">
        <v>-29.04</v>
      </c>
    </row>
    <row r="53" spans="1:33" s="1" customFormat="1" ht="16">
      <c r="A53" s="2" t="s">
        <v>89</v>
      </c>
      <c r="B53" s="18" t="s">
        <v>186</v>
      </c>
      <c r="C53" s="3" t="s">
        <v>33</v>
      </c>
      <c r="D53" s="4" t="s">
        <v>43</v>
      </c>
      <c r="E53" s="14" t="s">
        <v>20</v>
      </c>
      <c r="F53" s="5" t="s">
        <v>149</v>
      </c>
      <c r="G53" s="5" t="s">
        <v>21</v>
      </c>
      <c r="H53" s="4" t="s">
        <v>87</v>
      </c>
      <c r="I53" s="6">
        <v>0</v>
      </c>
      <c r="J53" s="7">
        <v>12</v>
      </c>
      <c r="K53" s="7">
        <v>12</v>
      </c>
      <c r="L53" s="7" t="s">
        <v>32</v>
      </c>
      <c r="M53" s="7">
        <v>1</v>
      </c>
      <c r="N53" s="20" t="s">
        <v>35</v>
      </c>
      <c r="O53" s="20">
        <v>23</v>
      </c>
      <c r="P53" s="7">
        <v>90</v>
      </c>
      <c r="Q53" s="7" t="s">
        <v>36</v>
      </c>
      <c r="R53" s="7">
        <v>3</v>
      </c>
      <c r="S53" s="7" t="s">
        <v>37</v>
      </c>
      <c r="T53" s="7">
        <v>64</v>
      </c>
      <c r="U53" s="8">
        <v>26.559059999999999</v>
      </c>
      <c r="V53" s="8">
        <v>13.410550000000001</v>
      </c>
      <c r="W53" s="8">
        <v>12</v>
      </c>
      <c r="X53" s="8">
        <v>74.718760000000003</v>
      </c>
      <c r="Y53" s="8">
        <v>9.2747869999999999</v>
      </c>
      <c r="Z53" s="8">
        <v>12</v>
      </c>
      <c r="AA53" s="8">
        <v>-0.64454626999999998</v>
      </c>
      <c r="AB53" s="8">
        <v>5.3354147999999997E-2</v>
      </c>
      <c r="AC53" s="8">
        <v>24</v>
      </c>
      <c r="AD53" s="8">
        <f t="shared" si="1"/>
        <v>-48.159700000000001</v>
      </c>
      <c r="AE53" s="8">
        <v>4.7069999999999999</v>
      </c>
      <c r="AF53" s="8">
        <v>-57.384999999999998</v>
      </c>
      <c r="AG53" s="8">
        <v>-38.933999999999997</v>
      </c>
    </row>
    <row r="54" spans="1:33" s="1" customFormat="1" ht="16">
      <c r="A54" s="2" t="s">
        <v>89</v>
      </c>
      <c r="B54" s="18" t="s">
        <v>186</v>
      </c>
      <c r="C54" s="3" t="s">
        <v>33</v>
      </c>
      <c r="D54" s="4" t="s">
        <v>80</v>
      </c>
      <c r="E54" s="11" t="s">
        <v>20</v>
      </c>
      <c r="F54" s="5" t="s">
        <v>150</v>
      </c>
      <c r="G54" s="5" t="s">
        <v>75</v>
      </c>
      <c r="H54" s="4" t="s">
        <v>87</v>
      </c>
      <c r="I54" s="6">
        <v>0</v>
      </c>
      <c r="J54" s="7">
        <v>6</v>
      </c>
      <c r="K54" s="7">
        <v>6</v>
      </c>
      <c r="L54" s="7" t="s">
        <v>32</v>
      </c>
      <c r="M54" s="7">
        <v>1</v>
      </c>
      <c r="N54" s="20" t="s">
        <v>35</v>
      </c>
      <c r="O54" s="20">
        <v>23</v>
      </c>
      <c r="P54" s="7">
        <v>90</v>
      </c>
      <c r="Q54" s="7" t="s">
        <v>36</v>
      </c>
      <c r="R54" s="7">
        <v>3</v>
      </c>
      <c r="S54" s="7" t="s">
        <v>37</v>
      </c>
      <c r="T54" s="7">
        <v>64</v>
      </c>
      <c r="U54" s="8">
        <v>20</v>
      </c>
      <c r="V54" s="8">
        <v>13.91755536</v>
      </c>
      <c r="W54" s="8">
        <v>6</v>
      </c>
      <c r="X54" s="8">
        <v>74.736842109999998</v>
      </c>
      <c r="Y54" s="8">
        <v>11.13404429</v>
      </c>
      <c r="Z54" s="8">
        <v>6</v>
      </c>
      <c r="AA54" s="8">
        <v>-0.73239436999999996</v>
      </c>
      <c r="AB54" s="8">
        <v>7.7746991000000001E-2</v>
      </c>
      <c r="AC54" s="8">
        <v>28</v>
      </c>
      <c r="AD54" s="8">
        <f t="shared" si="1"/>
        <v>-54.736842109999998</v>
      </c>
      <c r="AE54" s="8">
        <v>7.2759999999999998</v>
      </c>
      <c r="AF54" s="8">
        <v>-68.998000000000005</v>
      </c>
      <c r="AG54" s="8">
        <v>-40.475999999999999</v>
      </c>
    </row>
    <row r="55" spans="1:33" s="1" customFormat="1" ht="16">
      <c r="A55" s="2" t="s">
        <v>89</v>
      </c>
      <c r="B55" s="18" t="s">
        <v>186</v>
      </c>
      <c r="C55" s="3" t="s">
        <v>33</v>
      </c>
      <c r="D55" s="4" t="s">
        <v>60</v>
      </c>
      <c r="E55" s="14" t="s">
        <v>20</v>
      </c>
      <c r="F55" s="5" t="s">
        <v>148</v>
      </c>
      <c r="G55" s="5" t="s">
        <v>59</v>
      </c>
      <c r="H55" s="4" t="s">
        <v>87</v>
      </c>
      <c r="I55" s="6">
        <v>0</v>
      </c>
      <c r="J55" s="7">
        <v>12</v>
      </c>
      <c r="K55" s="7">
        <v>12</v>
      </c>
      <c r="L55" s="7" t="s">
        <v>23</v>
      </c>
      <c r="M55" s="7">
        <v>1</v>
      </c>
      <c r="N55" s="20" t="s">
        <v>35</v>
      </c>
      <c r="O55" s="20">
        <v>23</v>
      </c>
      <c r="P55" s="7">
        <v>90</v>
      </c>
      <c r="Q55" s="7" t="s">
        <v>36</v>
      </c>
      <c r="R55" s="7">
        <v>3</v>
      </c>
      <c r="S55" s="7" t="s">
        <v>37</v>
      </c>
      <c r="T55" s="7">
        <v>64</v>
      </c>
      <c r="U55" s="8">
        <v>31.25</v>
      </c>
      <c r="V55" s="8">
        <v>13.715210000000001</v>
      </c>
      <c r="W55" s="8">
        <v>18</v>
      </c>
      <c r="X55" s="8">
        <v>75.568179999999998</v>
      </c>
      <c r="Y55" s="8">
        <v>11.539009999999999</v>
      </c>
      <c r="Z55" s="8">
        <v>18</v>
      </c>
      <c r="AA55" s="8">
        <v>-0.58646615999999996</v>
      </c>
      <c r="AB55" s="8">
        <v>4.5293844999999999E-2</v>
      </c>
      <c r="AC55" s="8">
        <v>19</v>
      </c>
      <c r="AD55" s="8">
        <f t="shared" si="1"/>
        <v>-44.318179999999998</v>
      </c>
      <c r="AE55" s="8">
        <v>4.2249999999999996</v>
      </c>
      <c r="AF55" s="8">
        <v>-52.597999999999999</v>
      </c>
      <c r="AG55" s="8">
        <v>-36.037999999999997</v>
      </c>
    </row>
    <row r="56" spans="1:33" s="1" customFormat="1" ht="16">
      <c r="A56" s="2" t="s">
        <v>89</v>
      </c>
      <c r="B56" s="18" t="s">
        <v>186</v>
      </c>
      <c r="C56" s="3" t="s">
        <v>33</v>
      </c>
      <c r="D56" s="4" t="s">
        <v>66</v>
      </c>
      <c r="E56" s="14" t="s">
        <v>20</v>
      </c>
      <c r="F56" s="5" t="s">
        <v>151</v>
      </c>
      <c r="G56" s="5" t="s">
        <v>64</v>
      </c>
      <c r="H56" s="4" t="s">
        <v>87</v>
      </c>
      <c r="I56" s="6">
        <v>0</v>
      </c>
      <c r="J56" s="7">
        <v>18</v>
      </c>
      <c r="K56" s="7">
        <v>18</v>
      </c>
      <c r="L56" s="7" t="s">
        <v>39</v>
      </c>
      <c r="M56" s="7">
        <v>0</v>
      </c>
      <c r="N56" s="20" t="s">
        <v>35</v>
      </c>
      <c r="O56" s="20">
        <v>23</v>
      </c>
      <c r="P56" s="7">
        <v>90</v>
      </c>
      <c r="Q56" s="7" t="s">
        <v>36</v>
      </c>
      <c r="R56" s="7">
        <v>3</v>
      </c>
      <c r="S56" s="7" t="s">
        <v>37</v>
      </c>
      <c r="T56" s="7">
        <v>64</v>
      </c>
      <c r="U56" s="8">
        <v>19.429210000000001</v>
      </c>
      <c r="V56" s="8">
        <v>10.721690000000001</v>
      </c>
      <c r="W56" s="8">
        <v>18</v>
      </c>
      <c r="X56" s="8">
        <v>66.862589999999997</v>
      </c>
      <c r="Y56" s="8">
        <v>17.369389999999999</v>
      </c>
      <c r="Z56" s="8">
        <v>18</v>
      </c>
      <c r="AA56" s="8">
        <v>-0.70941589999999999</v>
      </c>
      <c r="AB56" s="8">
        <v>4.2985477000000001E-2</v>
      </c>
      <c r="AC56" s="8">
        <v>17</v>
      </c>
      <c r="AD56" s="8">
        <f t="shared" si="1"/>
        <v>-47.43338</v>
      </c>
      <c r="AE56" s="8">
        <v>4.8109999999999999</v>
      </c>
      <c r="AF56" s="8">
        <v>-56.863</v>
      </c>
      <c r="AG56" s="8">
        <v>-38.003999999999998</v>
      </c>
    </row>
    <row r="57" spans="1:33" s="1" customFormat="1" ht="16">
      <c r="A57" s="2" t="s">
        <v>89</v>
      </c>
      <c r="B57" s="18" t="s">
        <v>186</v>
      </c>
      <c r="C57" s="3" t="s">
        <v>33</v>
      </c>
      <c r="D57" s="4" t="s">
        <v>34</v>
      </c>
      <c r="E57" s="11" t="s">
        <v>20</v>
      </c>
      <c r="F57" s="5" t="s">
        <v>147</v>
      </c>
      <c r="G57" s="5" t="s">
        <v>30</v>
      </c>
      <c r="H57" s="4" t="s">
        <v>87</v>
      </c>
      <c r="I57" s="6">
        <v>0</v>
      </c>
      <c r="J57" s="7">
        <v>12</v>
      </c>
      <c r="K57" s="7">
        <v>12</v>
      </c>
      <c r="L57" s="7" t="s">
        <v>23</v>
      </c>
      <c r="M57" s="7">
        <v>1</v>
      </c>
      <c r="N57" s="20" t="s">
        <v>35</v>
      </c>
      <c r="O57" s="20">
        <v>23</v>
      </c>
      <c r="P57" s="7">
        <v>90</v>
      </c>
      <c r="Q57" s="7" t="s">
        <v>36</v>
      </c>
      <c r="R57" s="7">
        <v>3</v>
      </c>
      <c r="S57" s="7" t="s">
        <v>37</v>
      </c>
      <c r="T57" s="7">
        <v>64</v>
      </c>
      <c r="U57" s="8">
        <v>26.063829999999999</v>
      </c>
      <c r="V57" s="8">
        <v>17.660550000000001</v>
      </c>
      <c r="W57" s="8">
        <v>12</v>
      </c>
      <c r="X57" s="8">
        <v>74.468090000000004</v>
      </c>
      <c r="Y57" s="8">
        <v>11.168939999999999</v>
      </c>
      <c r="Z57" s="8">
        <v>12</v>
      </c>
      <c r="AA57" s="8">
        <v>-0.65</v>
      </c>
      <c r="AB57" s="8">
        <v>7.0118105E-2</v>
      </c>
      <c r="AC57" s="8">
        <v>22</v>
      </c>
      <c r="AD57" s="8">
        <f t="shared" si="1"/>
        <v>-48.404260000000008</v>
      </c>
      <c r="AE57" s="8">
        <v>6.032</v>
      </c>
      <c r="AF57" s="8">
        <v>-60.226999999999997</v>
      </c>
      <c r="AG57" s="8">
        <v>-36.581000000000003</v>
      </c>
    </row>
    <row r="58" spans="1:33" s="1" customFormat="1" ht="16">
      <c r="A58" s="2" t="s">
        <v>89</v>
      </c>
      <c r="B58" s="18" t="s">
        <v>186</v>
      </c>
      <c r="C58" s="3" t="s">
        <v>33</v>
      </c>
      <c r="D58" s="4" t="s">
        <v>48</v>
      </c>
      <c r="E58" s="14" t="s">
        <v>20</v>
      </c>
      <c r="F58" s="5" t="s">
        <v>150</v>
      </c>
      <c r="G58" s="5" t="s">
        <v>75</v>
      </c>
      <c r="H58" s="4" t="s">
        <v>87</v>
      </c>
      <c r="I58" s="6">
        <v>0</v>
      </c>
      <c r="J58" s="7">
        <v>6</v>
      </c>
      <c r="K58" s="7">
        <v>6</v>
      </c>
      <c r="L58" s="7" t="s">
        <v>23</v>
      </c>
      <c r="M58" s="7">
        <v>1</v>
      </c>
      <c r="N58" s="20" t="s">
        <v>35</v>
      </c>
      <c r="O58" s="20">
        <v>23</v>
      </c>
      <c r="P58" s="7">
        <v>90</v>
      </c>
      <c r="Q58" s="7" t="s">
        <v>36</v>
      </c>
      <c r="R58" s="7">
        <v>3</v>
      </c>
      <c r="S58" s="7" t="s">
        <v>37</v>
      </c>
      <c r="T58" s="7">
        <v>64</v>
      </c>
      <c r="U58" s="8">
        <v>18.94736842</v>
      </c>
      <c r="V58" s="8">
        <v>19.4845775</v>
      </c>
      <c r="W58" s="8">
        <v>6</v>
      </c>
      <c r="X58" s="8">
        <v>86.315789469999999</v>
      </c>
      <c r="Y58" s="8">
        <v>2.7835110709999999</v>
      </c>
      <c r="Z58" s="8">
        <v>6</v>
      </c>
      <c r="AA58" s="8">
        <v>-0.78048779999999995</v>
      </c>
      <c r="AB58" s="8">
        <v>9.2201619999999998E-2</v>
      </c>
      <c r="AC58" s="8">
        <v>26</v>
      </c>
      <c r="AD58" s="8">
        <f t="shared" si="1"/>
        <v>-67.368421049999995</v>
      </c>
      <c r="AE58" s="8">
        <v>8.0350000000000001</v>
      </c>
      <c r="AF58" s="8">
        <v>-83.117000000000004</v>
      </c>
      <c r="AG58" s="8">
        <v>-51.62</v>
      </c>
    </row>
    <row r="59" spans="1:33" s="1" customFormat="1" ht="16">
      <c r="A59" s="2" t="s">
        <v>89</v>
      </c>
      <c r="B59" s="18" t="s">
        <v>186</v>
      </c>
      <c r="C59" s="3" t="s">
        <v>33</v>
      </c>
      <c r="D59" s="4" t="s">
        <v>38</v>
      </c>
      <c r="E59" s="14" t="s">
        <v>20</v>
      </c>
      <c r="F59" s="5" t="s">
        <v>147</v>
      </c>
      <c r="G59" s="5" t="s">
        <v>30</v>
      </c>
      <c r="H59" s="4" t="s">
        <v>87</v>
      </c>
      <c r="I59" s="6">
        <v>0</v>
      </c>
      <c r="J59" s="7">
        <v>10</v>
      </c>
      <c r="K59" s="7">
        <v>10</v>
      </c>
      <c r="L59" s="7" t="s">
        <v>39</v>
      </c>
      <c r="M59" s="7">
        <v>0</v>
      </c>
      <c r="N59" s="20" t="s">
        <v>35</v>
      </c>
      <c r="O59" s="20">
        <v>23</v>
      </c>
      <c r="P59" s="7">
        <v>90</v>
      </c>
      <c r="Q59" s="7" t="s">
        <v>36</v>
      </c>
      <c r="R59" s="7">
        <v>3</v>
      </c>
      <c r="S59" s="7" t="s">
        <v>37</v>
      </c>
      <c r="T59" s="7">
        <v>64</v>
      </c>
      <c r="U59" s="8">
        <v>23.807390000000002</v>
      </c>
      <c r="V59" s="8">
        <v>4.9430730000000001</v>
      </c>
      <c r="W59" s="8">
        <v>10</v>
      </c>
      <c r="X59" s="8">
        <v>82.541989999999998</v>
      </c>
      <c r="Y59" s="8">
        <v>5.4693880000000004</v>
      </c>
      <c r="Z59" s="8">
        <v>10</v>
      </c>
      <c r="AA59" s="8">
        <v>-0.71157238</v>
      </c>
      <c r="AB59" s="8">
        <v>1.9878475999999999E-2</v>
      </c>
      <c r="AC59" s="8">
        <v>14</v>
      </c>
      <c r="AD59" s="8">
        <f t="shared" si="1"/>
        <v>-58.7346</v>
      </c>
      <c r="AE59" s="8">
        <v>2.331</v>
      </c>
      <c r="AF59" s="8">
        <v>-63.304000000000002</v>
      </c>
      <c r="AG59" s="8">
        <v>-54.164999999999999</v>
      </c>
    </row>
    <row r="60" spans="1:33" s="1" customFormat="1" ht="16">
      <c r="A60" s="2" t="s">
        <v>89</v>
      </c>
      <c r="B60" s="18" t="s">
        <v>186</v>
      </c>
      <c r="C60" s="3" t="s">
        <v>33</v>
      </c>
      <c r="D60" s="4" t="s">
        <v>63</v>
      </c>
      <c r="E60" s="11" t="s">
        <v>20</v>
      </c>
      <c r="F60" s="5" t="s">
        <v>151</v>
      </c>
      <c r="G60" s="5" t="s">
        <v>64</v>
      </c>
      <c r="H60" s="4" t="s">
        <v>87</v>
      </c>
      <c r="I60" s="6">
        <v>0</v>
      </c>
      <c r="J60" s="7">
        <v>17</v>
      </c>
      <c r="K60" s="7">
        <v>17</v>
      </c>
      <c r="L60" s="7" t="s">
        <v>23</v>
      </c>
      <c r="M60" s="7">
        <v>1</v>
      </c>
      <c r="N60" s="20" t="s">
        <v>35</v>
      </c>
      <c r="O60" s="20">
        <v>23</v>
      </c>
      <c r="P60" s="7">
        <v>90</v>
      </c>
      <c r="Q60" s="7" t="s">
        <v>36</v>
      </c>
      <c r="R60" s="7">
        <v>3</v>
      </c>
      <c r="S60" s="7" t="s">
        <v>37</v>
      </c>
      <c r="T60" s="7">
        <v>64</v>
      </c>
      <c r="U60" s="8">
        <v>16.575240000000001</v>
      </c>
      <c r="V60" s="8">
        <v>12.768050000000001</v>
      </c>
      <c r="W60" s="8">
        <v>17</v>
      </c>
      <c r="X60" s="8">
        <v>70.859459999999999</v>
      </c>
      <c r="Y60" s="8">
        <v>16.039770000000001</v>
      </c>
      <c r="Z60" s="8">
        <v>17</v>
      </c>
      <c r="AA60" s="8">
        <v>-0.76608295000000004</v>
      </c>
      <c r="AB60" s="8">
        <v>4.5549896999999999E-2</v>
      </c>
      <c r="AC60" s="8">
        <v>15</v>
      </c>
      <c r="AD60" s="8">
        <f t="shared" si="1"/>
        <v>-54.284219999999998</v>
      </c>
      <c r="AE60" s="8">
        <v>4.9720000000000004</v>
      </c>
      <c r="AF60" s="8">
        <v>-64.03</v>
      </c>
      <c r="AG60" s="8">
        <v>-44.539000000000001</v>
      </c>
    </row>
    <row r="61" spans="1:33" s="1" customFormat="1" ht="16">
      <c r="A61" s="2" t="s">
        <v>89</v>
      </c>
      <c r="B61" s="18" t="s">
        <v>186</v>
      </c>
      <c r="C61" s="3" t="s">
        <v>33</v>
      </c>
      <c r="D61" s="4" t="s">
        <v>42</v>
      </c>
      <c r="E61" s="14" t="s">
        <v>20</v>
      </c>
      <c r="F61" s="5" t="s">
        <v>149</v>
      </c>
      <c r="G61" s="5" t="s">
        <v>21</v>
      </c>
      <c r="H61" s="4" t="s">
        <v>87</v>
      </c>
      <c r="I61" s="6">
        <v>0</v>
      </c>
      <c r="J61" s="7">
        <v>12</v>
      </c>
      <c r="K61" s="7">
        <v>12</v>
      </c>
      <c r="L61" s="7" t="s">
        <v>39</v>
      </c>
      <c r="M61" s="7">
        <v>0</v>
      </c>
      <c r="N61" s="20" t="s">
        <v>35</v>
      </c>
      <c r="O61" s="20">
        <v>23</v>
      </c>
      <c r="P61" s="7">
        <v>90</v>
      </c>
      <c r="Q61" s="7" t="s">
        <v>36</v>
      </c>
      <c r="R61" s="7">
        <v>3</v>
      </c>
      <c r="S61" s="7" t="s">
        <v>37</v>
      </c>
      <c r="T61" s="7">
        <v>64</v>
      </c>
      <c r="U61" s="8">
        <v>19.9193</v>
      </c>
      <c r="V61" s="8">
        <v>10.1983</v>
      </c>
      <c r="W61" s="8">
        <v>12</v>
      </c>
      <c r="X61" s="8">
        <v>70.292249999999996</v>
      </c>
      <c r="Y61" s="8">
        <v>9.2678580000000004</v>
      </c>
      <c r="Z61" s="8">
        <v>12</v>
      </c>
      <c r="AA61" s="8">
        <v>-0.71662172999999996</v>
      </c>
      <c r="AB61" s="8">
        <v>4.3248712000000002E-2</v>
      </c>
      <c r="AC61" s="8">
        <v>25</v>
      </c>
      <c r="AD61" s="8">
        <f t="shared" si="1"/>
        <v>-50.372949999999996</v>
      </c>
      <c r="AE61" s="8">
        <v>3.9780000000000002</v>
      </c>
      <c r="AF61" s="8">
        <v>-58.17</v>
      </c>
      <c r="AG61" s="8">
        <v>-42.576000000000001</v>
      </c>
    </row>
    <row r="62" spans="1:33" s="1" customFormat="1" ht="16">
      <c r="A62" s="2" t="s">
        <v>89</v>
      </c>
      <c r="B62" s="18" t="s">
        <v>186</v>
      </c>
      <c r="C62" s="3" t="s">
        <v>33</v>
      </c>
      <c r="D62" s="4" t="s">
        <v>41</v>
      </c>
      <c r="E62" s="11" t="s">
        <v>20</v>
      </c>
      <c r="F62" s="5" t="s">
        <v>149</v>
      </c>
      <c r="G62" s="5" t="s">
        <v>21</v>
      </c>
      <c r="H62" s="4" t="s">
        <v>87</v>
      </c>
      <c r="I62" s="6">
        <v>0</v>
      </c>
      <c r="J62" s="7">
        <v>24</v>
      </c>
      <c r="K62" s="7">
        <v>24</v>
      </c>
      <c r="L62" s="7" t="s">
        <v>23</v>
      </c>
      <c r="M62" s="7">
        <v>1</v>
      </c>
      <c r="N62" s="20" t="s">
        <v>35</v>
      </c>
      <c r="O62" s="20">
        <v>23</v>
      </c>
      <c r="P62" s="7">
        <v>90</v>
      </c>
      <c r="Q62" s="7" t="s">
        <v>36</v>
      </c>
      <c r="R62" s="7">
        <v>3</v>
      </c>
      <c r="S62" s="7" t="s">
        <v>37</v>
      </c>
      <c r="T62" s="7">
        <v>64</v>
      </c>
      <c r="U62" s="8">
        <v>17.458010000000002</v>
      </c>
      <c r="V62" s="8">
        <v>15.33155</v>
      </c>
      <c r="W62" s="8">
        <v>24</v>
      </c>
      <c r="X62" s="8">
        <v>71.427769999999995</v>
      </c>
      <c r="Y62" s="8">
        <v>14.433999999999999</v>
      </c>
      <c r="Z62" s="8">
        <v>24</v>
      </c>
      <c r="AA62" s="8">
        <v>-0.75558517000000003</v>
      </c>
      <c r="AB62" s="8">
        <v>6.3581666999999994E-2</v>
      </c>
      <c r="AC62" s="8">
        <v>16</v>
      </c>
      <c r="AD62" s="8">
        <f t="shared" si="1"/>
        <v>-53.969759999999994</v>
      </c>
      <c r="AE62" s="8">
        <v>4.298</v>
      </c>
      <c r="AF62" s="8">
        <v>-62.393999999999998</v>
      </c>
      <c r="AG62" s="8">
        <v>-45.545000000000002</v>
      </c>
    </row>
    <row r="63" spans="1:33" s="1" customFormat="1" ht="16">
      <c r="A63" s="2" t="s">
        <v>89</v>
      </c>
      <c r="B63" s="18" t="s">
        <v>186</v>
      </c>
      <c r="C63" s="3" t="s">
        <v>33</v>
      </c>
      <c r="D63" s="4" t="s">
        <v>67</v>
      </c>
      <c r="E63" s="11" t="s">
        <v>20</v>
      </c>
      <c r="F63" s="5" t="s">
        <v>151</v>
      </c>
      <c r="G63" s="5" t="s">
        <v>64</v>
      </c>
      <c r="H63" s="4" t="s">
        <v>87</v>
      </c>
      <c r="I63" s="6">
        <v>0</v>
      </c>
      <c r="J63" s="7">
        <v>18</v>
      </c>
      <c r="K63" s="7">
        <v>18</v>
      </c>
      <c r="L63" s="7" t="s">
        <v>32</v>
      </c>
      <c r="M63" s="7">
        <v>1</v>
      </c>
      <c r="N63" s="20" t="s">
        <v>35</v>
      </c>
      <c r="O63" s="20">
        <v>23</v>
      </c>
      <c r="P63" s="7">
        <v>90</v>
      </c>
      <c r="Q63" s="7" t="s">
        <v>36</v>
      </c>
      <c r="R63" s="7">
        <v>3</v>
      </c>
      <c r="S63" s="7" t="s">
        <v>37</v>
      </c>
      <c r="T63" s="7">
        <v>64</v>
      </c>
      <c r="U63" s="8">
        <v>20.003920000000001</v>
      </c>
      <c r="V63" s="8">
        <v>22.31692</v>
      </c>
      <c r="W63" s="8">
        <v>18</v>
      </c>
      <c r="X63" s="8">
        <v>74.862849999999995</v>
      </c>
      <c r="Y63" s="8">
        <v>17.714490000000001</v>
      </c>
      <c r="Z63" s="8">
        <v>18</v>
      </c>
      <c r="AA63" s="8">
        <v>-0.73279245999999998</v>
      </c>
      <c r="AB63" s="8">
        <v>7.1826891000000004E-2</v>
      </c>
      <c r="AC63" s="8">
        <v>18</v>
      </c>
      <c r="AD63" s="8">
        <f t="shared" si="1"/>
        <v>-54.858929999999994</v>
      </c>
      <c r="AE63" s="8">
        <v>6.7160000000000002</v>
      </c>
      <c r="AF63" s="8">
        <v>-68.022000000000006</v>
      </c>
      <c r="AG63" s="8">
        <v>-41.695999999999998</v>
      </c>
    </row>
    <row r="64" spans="1:33" s="1" customFormat="1" ht="16">
      <c r="A64" s="2" t="s">
        <v>89</v>
      </c>
      <c r="B64" s="18" t="s">
        <v>186</v>
      </c>
      <c r="C64" s="3" t="s">
        <v>33</v>
      </c>
      <c r="D64" s="4" t="s">
        <v>79</v>
      </c>
      <c r="E64" s="14" t="s">
        <v>20</v>
      </c>
      <c r="F64" s="5" t="s">
        <v>150</v>
      </c>
      <c r="G64" s="5" t="s">
        <v>75</v>
      </c>
      <c r="H64" s="4" t="s">
        <v>87</v>
      </c>
      <c r="I64" s="6">
        <v>0</v>
      </c>
      <c r="J64" s="7">
        <v>6</v>
      </c>
      <c r="K64" s="7">
        <v>6</v>
      </c>
      <c r="L64" s="7" t="s">
        <v>39</v>
      </c>
      <c r="M64" s="7">
        <v>0</v>
      </c>
      <c r="N64" s="20" t="s">
        <v>35</v>
      </c>
      <c r="O64" s="20">
        <v>23</v>
      </c>
      <c r="P64" s="7">
        <v>90</v>
      </c>
      <c r="Q64" s="7" t="s">
        <v>36</v>
      </c>
      <c r="R64" s="7">
        <v>3</v>
      </c>
      <c r="S64" s="7" t="s">
        <v>37</v>
      </c>
      <c r="T64" s="7">
        <v>64</v>
      </c>
      <c r="U64" s="8">
        <v>16.84210526</v>
      </c>
      <c r="V64" s="8">
        <v>5.567022143</v>
      </c>
      <c r="W64" s="8">
        <v>6</v>
      </c>
      <c r="X64" s="8">
        <v>57.89473684</v>
      </c>
      <c r="Y64" s="8">
        <v>13.91755536</v>
      </c>
      <c r="Z64" s="8">
        <v>6</v>
      </c>
      <c r="AA64" s="8">
        <v>-0.70909091000000002</v>
      </c>
      <c r="AB64" s="8">
        <v>4.8540184E-2</v>
      </c>
      <c r="AC64" s="8">
        <v>27</v>
      </c>
      <c r="AD64" s="8">
        <f t="shared" si="1"/>
        <v>-41.052631579999996</v>
      </c>
      <c r="AE64" s="8">
        <v>6.12</v>
      </c>
      <c r="AF64" s="8">
        <v>-53.046999999999997</v>
      </c>
      <c r="AG64" s="8">
        <v>-29.059000000000001</v>
      </c>
    </row>
    <row r="65" spans="1:33" s="1" customFormat="1" ht="16">
      <c r="A65" s="2" t="s">
        <v>89</v>
      </c>
      <c r="B65" s="18" t="s">
        <v>186</v>
      </c>
      <c r="C65" s="3" t="s">
        <v>33</v>
      </c>
      <c r="D65" s="4" t="s">
        <v>61</v>
      </c>
      <c r="E65" s="14" t="s">
        <v>20</v>
      </c>
      <c r="F65" s="5" t="s">
        <v>148</v>
      </c>
      <c r="G65" s="5" t="s">
        <v>59</v>
      </c>
      <c r="H65" s="4" t="s">
        <v>87</v>
      </c>
      <c r="I65" s="6">
        <v>0</v>
      </c>
      <c r="J65" s="7">
        <v>18</v>
      </c>
      <c r="K65" s="7">
        <v>18</v>
      </c>
      <c r="L65" s="7" t="s">
        <v>39</v>
      </c>
      <c r="M65" s="7">
        <v>0</v>
      </c>
      <c r="N65" s="20" t="s">
        <v>35</v>
      </c>
      <c r="O65" s="20">
        <v>23</v>
      </c>
      <c r="P65" s="7">
        <v>90</v>
      </c>
      <c r="Q65" s="7" t="s">
        <v>36</v>
      </c>
      <c r="R65" s="7">
        <v>3</v>
      </c>
      <c r="S65" s="7" t="s">
        <v>37</v>
      </c>
      <c r="T65" s="7">
        <v>64</v>
      </c>
      <c r="U65" s="8">
        <v>25.568180000000002</v>
      </c>
      <c r="V65" s="8">
        <v>17.57968</v>
      </c>
      <c r="W65" s="8">
        <v>18</v>
      </c>
      <c r="X65" s="8">
        <v>69.886359999999996</v>
      </c>
      <c r="Y65" s="8">
        <v>16.356739999999999</v>
      </c>
      <c r="Z65" s="8">
        <v>18</v>
      </c>
      <c r="AA65" s="8">
        <v>-0.63414634000000003</v>
      </c>
      <c r="AB65" s="8">
        <v>6.2631069999999997E-2</v>
      </c>
      <c r="AC65" s="8">
        <v>20</v>
      </c>
      <c r="AD65" s="8">
        <f t="shared" si="1"/>
        <v>-44.318179999999998</v>
      </c>
      <c r="AE65" s="9">
        <v>5.66</v>
      </c>
      <c r="AF65" s="8">
        <v>-55.411000000000001</v>
      </c>
      <c r="AG65" s="8">
        <v>-33.225000000000001</v>
      </c>
    </row>
    <row r="66" spans="1:33" s="1" customFormat="1" ht="16">
      <c r="A66" s="2" t="s">
        <v>89</v>
      </c>
      <c r="B66" s="18" t="s">
        <v>186</v>
      </c>
      <c r="C66" s="3" t="s">
        <v>28</v>
      </c>
      <c r="D66" s="4" t="s">
        <v>60</v>
      </c>
      <c r="E66" s="11" t="s">
        <v>20</v>
      </c>
      <c r="F66" s="5" t="s">
        <v>152</v>
      </c>
      <c r="G66" s="8" t="s">
        <v>56</v>
      </c>
      <c r="H66" s="4" t="s">
        <v>87</v>
      </c>
      <c r="I66" s="6">
        <v>0</v>
      </c>
      <c r="J66" s="7">
        <v>5</v>
      </c>
      <c r="K66" s="7">
        <v>5</v>
      </c>
      <c r="L66" s="7" t="s">
        <v>32</v>
      </c>
      <c r="M66" s="7">
        <v>1</v>
      </c>
      <c r="N66" s="20">
        <v>25</v>
      </c>
      <c r="O66" s="20">
        <v>25</v>
      </c>
      <c r="P66" s="7">
        <v>90</v>
      </c>
      <c r="Q66" s="7" t="s">
        <v>25</v>
      </c>
      <c r="R66" s="7">
        <v>3</v>
      </c>
      <c r="S66" s="7" t="s">
        <v>25</v>
      </c>
      <c r="T66" s="7" t="s">
        <v>25</v>
      </c>
      <c r="U66" s="8">
        <v>29.116669999999999</v>
      </c>
      <c r="V66" s="8">
        <v>11.88843</v>
      </c>
      <c r="W66" s="8">
        <v>5</v>
      </c>
      <c r="X66" s="8">
        <v>73.641459999999995</v>
      </c>
      <c r="Y66" s="8">
        <v>11.217610000000001</v>
      </c>
      <c r="Z66" s="8">
        <v>5</v>
      </c>
      <c r="AA66" s="8">
        <v>-0.60461582000000003</v>
      </c>
      <c r="AB66" s="8">
        <v>7.7057346999999998E-2</v>
      </c>
      <c r="AC66" s="8">
        <v>7</v>
      </c>
      <c r="AD66" s="8">
        <f t="shared" ref="AD66:AD82" si="2">U66-X66</f>
        <v>-44.524789999999996</v>
      </c>
      <c r="AE66" s="8">
        <v>7.31</v>
      </c>
      <c r="AF66" s="8">
        <v>-58.85</v>
      </c>
      <c r="AG66" s="8">
        <v>-30.2</v>
      </c>
    </row>
    <row r="67" spans="1:33" s="1" customFormat="1" ht="16">
      <c r="A67" s="2" t="s">
        <v>89</v>
      </c>
      <c r="B67" s="18" t="s">
        <v>186</v>
      </c>
      <c r="C67" s="3" t="s">
        <v>28</v>
      </c>
      <c r="D67" s="4" t="s">
        <v>60</v>
      </c>
      <c r="E67" s="14" t="s">
        <v>20</v>
      </c>
      <c r="F67" s="5" t="s">
        <v>153</v>
      </c>
      <c r="G67" s="8" t="s">
        <v>56</v>
      </c>
      <c r="H67" s="4" t="s">
        <v>87</v>
      </c>
      <c r="I67" s="6">
        <v>0</v>
      </c>
      <c r="J67" s="7">
        <v>5</v>
      </c>
      <c r="K67" s="7">
        <v>5</v>
      </c>
      <c r="L67" s="7" t="s">
        <v>32</v>
      </c>
      <c r="M67" s="7">
        <v>1</v>
      </c>
      <c r="N67" s="20">
        <v>25</v>
      </c>
      <c r="O67" s="20">
        <v>25</v>
      </c>
      <c r="P67" s="7">
        <v>90</v>
      </c>
      <c r="Q67" s="7" t="s">
        <v>25</v>
      </c>
      <c r="R67" s="7">
        <v>3</v>
      </c>
      <c r="S67" s="7" t="s">
        <v>25</v>
      </c>
      <c r="T67" s="7" t="s">
        <v>25</v>
      </c>
      <c r="U67" s="8">
        <v>25.773</v>
      </c>
      <c r="V67" s="8">
        <v>17.951899999999998</v>
      </c>
      <c r="W67" s="8">
        <v>5</v>
      </c>
      <c r="X67" s="8">
        <v>73.641459999999995</v>
      </c>
      <c r="Y67" s="8">
        <v>11.217610000000001</v>
      </c>
      <c r="Z67" s="8">
        <v>5</v>
      </c>
      <c r="AA67" s="8">
        <v>-0.6500205</v>
      </c>
      <c r="AB67" s="8">
        <v>0.111595744</v>
      </c>
      <c r="AC67" s="8">
        <v>7</v>
      </c>
      <c r="AD67" s="8">
        <f t="shared" si="2"/>
        <v>-47.868459999999999</v>
      </c>
      <c r="AE67" s="8">
        <v>9.4670000000000005</v>
      </c>
      <c r="AF67" s="8">
        <v>-66.42</v>
      </c>
      <c r="AG67" s="8">
        <v>-29.31</v>
      </c>
    </row>
    <row r="68" spans="1:33" s="1" customFormat="1" ht="16">
      <c r="A68" s="2" t="s">
        <v>89</v>
      </c>
      <c r="B68" s="18" t="s">
        <v>186</v>
      </c>
      <c r="C68" s="3" t="s">
        <v>28</v>
      </c>
      <c r="D68" s="4" t="s">
        <v>29</v>
      </c>
      <c r="E68" s="14" t="s">
        <v>20</v>
      </c>
      <c r="F68" s="5" t="s">
        <v>154</v>
      </c>
      <c r="G68" s="5" t="s">
        <v>30</v>
      </c>
      <c r="H68" s="4" t="s">
        <v>87</v>
      </c>
      <c r="I68" s="6">
        <v>0</v>
      </c>
      <c r="J68" s="7">
        <v>7</v>
      </c>
      <c r="K68" s="7">
        <v>7</v>
      </c>
      <c r="L68" s="7" t="s">
        <v>32</v>
      </c>
      <c r="M68" s="7">
        <v>1</v>
      </c>
      <c r="N68" s="20">
        <v>25</v>
      </c>
      <c r="O68" s="20">
        <v>25</v>
      </c>
      <c r="P68" s="7">
        <v>90</v>
      </c>
      <c r="Q68" s="7" t="s">
        <v>25</v>
      </c>
      <c r="R68" s="7">
        <v>3</v>
      </c>
      <c r="S68" s="7" t="s">
        <v>25</v>
      </c>
      <c r="T68" s="7" t="s">
        <v>25</v>
      </c>
      <c r="U68" s="8">
        <v>24.8</v>
      </c>
      <c r="V68" s="8">
        <v>10.58300524</v>
      </c>
      <c r="W68" s="8">
        <v>7</v>
      </c>
      <c r="X68" s="8">
        <v>68.8</v>
      </c>
      <c r="Y68" s="8">
        <v>3.1749015730000001</v>
      </c>
      <c r="Z68" s="8">
        <v>7</v>
      </c>
      <c r="AA68" s="8">
        <v>-0.63953488000000003</v>
      </c>
      <c r="AB68" s="8">
        <v>5.8478492999999999E-2</v>
      </c>
      <c r="AC68" s="8">
        <v>11</v>
      </c>
      <c r="AD68" s="8">
        <f t="shared" si="2"/>
        <v>-44</v>
      </c>
      <c r="AE68" s="8">
        <v>4.1760000000000002</v>
      </c>
      <c r="AF68" s="8">
        <v>-52.19</v>
      </c>
      <c r="AG68" s="8">
        <v>-35.81</v>
      </c>
    </row>
    <row r="69" spans="1:33" s="1" customFormat="1" ht="16">
      <c r="A69" s="2" t="s">
        <v>89</v>
      </c>
      <c r="B69" s="18" t="s">
        <v>186</v>
      </c>
      <c r="C69" s="3" t="s">
        <v>28</v>
      </c>
      <c r="D69" s="4" t="s">
        <v>29</v>
      </c>
      <c r="E69" s="11" t="s">
        <v>20</v>
      </c>
      <c r="F69" s="5" t="s">
        <v>148</v>
      </c>
      <c r="G69" s="5" t="s">
        <v>59</v>
      </c>
      <c r="H69" s="4" t="s">
        <v>87</v>
      </c>
      <c r="I69" s="6">
        <v>0</v>
      </c>
      <c r="J69" s="7">
        <v>7</v>
      </c>
      <c r="K69" s="7">
        <v>7</v>
      </c>
      <c r="L69" s="7" t="s">
        <v>32</v>
      </c>
      <c r="M69" s="7">
        <v>1</v>
      </c>
      <c r="N69" s="20">
        <v>25</v>
      </c>
      <c r="O69" s="20">
        <v>25</v>
      </c>
      <c r="P69" s="7">
        <v>90</v>
      </c>
      <c r="Q69" s="7" t="s">
        <v>25</v>
      </c>
      <c r="R69" s="7">
        <v>3</v>
      </c>
      <c r="S69" s="7" t="s">
        <v>25</v>
      </c>
      <c r="T69" s="7" t="s">
        <v>25</v>
      </c>
      <c r="U69" s="8">
        <v>25.6</v>
      </c>
      <c r="V69" s="8">
        <v>12.69960629</v>
      </c>
      <c r="W69" s="8">
        <v>7</v>
      </c>
      <c r="X69" s="8">
        <v>60.8</v>
      </c>
      <c r="Y69" s="8">
        <v>8.4664041950000009</v>
      </c>
      <c r="Z69" s="8">
        <v>7</v>
      </c>
      <c r="AA69" s="8">
        <v>-0.57894736999999996</v>
      </c>
      <c r="AB69" s="8">
        <v>8.1998670999999995E-2</v>
      </c>
      <c r="AC69" s="8">
        <v>12</v>
      </c>
      <c r="AD69" s="8">
        <f t="shared" si="2"/>
        <v>-35.199999999999996</v>
      </c>
      <c r="AE69" s="8">
        <v>5.7690000000000001</v>
      </c>
      <c r="AF69" s="8">
        <v>-46.51</v>
      </c>
      <c r="AG69" s="8">
        <v>-23.89</v>
      </c>
    </row>
    <row r="70" spans="1:33" s="1" customFormat="1" ht="16">
      <c r="A70" s="2" t="s">
        <v>89</v>
      </c>
      <c r="B70" s="18" t="s">
        <v>186</v>
      </c>
      <c r="C70" s="3" t="s">
        <v>28</v>
      </c>
      <c r="D70" s="4" t="s">
        <v>29</v>
      </c>
      <c r="E70" s="14" t="s">
        <v>20</v>
      </c>
      <c r="F70" s="5" t="s">
        <v>155</v>
      </c>
      <c r="G70" s="5" t="s">
        <v>75</v>
      </c>
      <c r="H70" s="4" t="s">
        <v>87</v>
      </c>
      <c r="I70" s="6">
        <v>0</v>
      </c>
      <c r="J70" s="7">
        <v>7</v>
      </c>
      <c r="K70" s="7">
        <v>7</v>
      </c>
      <c r="L70" s="7" t="s">
        <v>32</v>
      </c>
      <c r="M70" s="7">
        <v>1</v>
      </c>
      <c r="N70" s="20">
        <v>25</v>
      </c>
      <c r="O70" s="20">
        <v>25</v>
      </c>
      <c r="P70" s="7">
        <v>90</v>
      </c>
      <c r="Q70" s="7" t="s">
        <v>25</v>
      </c>
      <c r="R70" s="7">
        <v>3</v>
      </c>
      <c r="S70" s="7" t="s">
        <v>25</v>
      </c>
      <c r="T70" s="7" t="s">
        <v>25</v>
      </c>
      <c r="U70" s="8">
        <v>16</v>
      </c>
      <c r="V70" s="8">
        <v>13.757906820000001</v>
      </c>
      <c r="W70" s="8">
        <v>7</v>
      </c>
      <c r="X70" s="8">
        <v>58.4</v>
      </c>
      <c r="Y70" s="8">
        <v>9.5247047200000008</v>
      </c>
      <c r="Z70" s="8">
        <v>7</v>
      </c>
      <c r="AA70" s="8">
        <v>-0.72602739999999999</v>
      </c>
      <c r="AB70" s="8">
        <v>9.0628613999999996E-2</v>
      </c>
      <c r="AC70" s="8">
        <v>13</v>
      </c>
      <c r="AD70" s="8">
        <f t="shared" si="2"/>
        <v>-42.4</v>
      </c>
      <c r="AE70" s="8">
        <v>6.3250000000000002</v>
      </c>
      <c r="AF70" s="8">
        <v>-54.8</v>
      </c>
      <c r="AG70" s="8">
        <v>-30</v>
      </c>
    </row>
    <row r="71" spans="1:33" s="1" customFormat="1" ht="16">
      <c r="A71" s="2" t="s">
        <v>89</v>
      </c>
      <c r="B71" s="18" t="s">
        <v>186</v>
      </c>
      <c r="C71" s="3" t="s">
        <v>77</v>
      </c>
      <c r="D71" s="4" t="s">
        <v>78</v>
      </c>
      <c r="E71" s="14" t="s">
        <v>20</v>
      </c>
      <c r="F71" s="5" t="s">
        <v>153</v>
      </c>
      <c r="G71" s="8" t="s">
        <v>56</v>
      </c>
      <c r="H71" s="4" t="s">
        <v>87</v>
      </c>
      <c r="I71" s="6">
        <v>0</v>
      </c>
      <c r="J71" s="7">
        <v>6</v>
      </c>
      <c r="K71" s="7">
        <v>6</v>
      </c>
      <c r="L71" s="7" t="s">
        <v>50</v>
      </c>
      <c r="M71" s="7">
        <v>0</v>
      </c>
      <c r="N71" s="20">
        <v>26</v>
      </c>
      <c r="O71" s="20">
        <v>26</v>
      </c>
      <c r="P71" s="7">
        <v>130</v>
      </c>
      <c r="Q71" s="7" t="s">
        <v>25</v>
      </c>
      <c r="R71" s="7">
        <v>3</v>
      </c>
      <c r="S71" s="7">
        <v>80</v>
      </c>
      <c r="T71" s="7">
        <v>80</v>
      </c>
      <c r="U71" s="8">
        <v>29.438079999999999</v>
      </c>
      <c r="V71" s="8">
        <v>8.1914320000000007</v>
      </c>
      <c r="W71" s="8">
        <v>6</v>
      </c>
      <c r="X71" s="8">
        <v>62.1</v>
      </c>
      <c r="Y71" s="8">
        <v>11.266999999999999</v>
      </c>
      <c r="Z71" s="8">
        <v>6</v>
      </c>
      <c r="AA71" s="8">
        <v>-0.52595681000000005</v>
      </c>
      <c r="AB71" s="8">
        <v>6.4286754000000002E-2</v>
      </c>
      <c r="AC71" s="8">
        <v>8</v>
      </c>
      <c r="AD71" s="8">
        <f t="shared" si="2"/>
        <v>-32.661920000000002</v>
      </c>
      <c r="AE71" s="8">
        <v>5.6870000000000003</v>
      </c>
      <c r="AF71" s="8">
        <v>-43.81</v>
      </c>
      <c r="AG71" s="8">
        <v>-21.52</v>
      </c>
    </row>
    <row r="72" spans="1:33" s="1" customFormat="1" ht="16">
      <c r="A72" s="2" t="s">
        <v>90</v>
      </c>
      <c r="B72" s="18" t="s">
        <v>187</v>
      </c>
      <c r="C72" s="3" t="s">
        <v>44</v>
      </c>
      <c r="D72" s="4" t="s">
        <v>34</v>
      </c>
      <c r="E72" s="14" t="s">
        <v>20</v>
      </c>
      <c r="F72" s="5" t="s">
        <v>156</v>
      </c>
      <c r="G72" s="5" t="s">
        <v>141</v>
      </c>
      <c r="H72" s="4" t="s">
        <v>87</v>
      </c>
      <c r="I72" s="6">
        <v>0</v>
      </c>
      <c r="J72" s="7">
        <v>6</v>
      </c>
      <c r="K72" s="7">
        <v>6</v>
      </c>
      <c r="L72" s="7" t="s">
        <v>39</v>
      </c>
      <c r="M72" s="7">
        <v>0</v>
      </c>
      <c r="N72" s="23">
        <v>22</v>
      </c>
      <c r="O72" s="23">
        <v>22</v>
      </c>
      <c r="P72" s="7">
        <v>60</v>
      </c>
      <c r="Q72" s="7" t="s">
        <v>25</v>
      </c>
      <c r="R72" s="7">
        <v>2</v>
      </c>
      <c r="S72" s="7">
        <v>50</v>
      </c>
      <c r="T72" s="7">
        <v>50</v>
      </c>
      <c r="U72" s="8">
        <v>51.633986929999999</v>
      </c>
      <c r="V72" s="8">
        <v>11.206815819999999</v>
      </c>
      <c r="W72" s="8">
        <v>6</v>
      </c>
      <c r="X72" s="8">
        <v>85.620915030000006</v>
      </c>
      <c r="Y72" s="8">
        <v>3.2019473760000001</v>
      </c>
      <c r="Z72" s="8">
        <v>6</v>
      </c>
      <c r="AA72" s="8">
        <v>-0.39694656</v>
      </c>
      <c r="AB72" s="8">
        <v>5.4222494000000003E-2</v>
      </c>
      <c r="AC72" s="8">
        <v>5</v>
      </c>
      <c r="AD72" s="8">
        <f t="shared" si="2"/>
        <v>-33.986928100000007</v>
      </c>
      <c r="AE72" s="8">
        <v>4.758</v>
      </c>
      <c r="AF72" s="8">
        <v>-43.31</v>
      </c>
      <c r="AG72" s="8">
        <v>-24.66</v>
      </c>
    </row>
    <row r="73" spans="1:33" s="1" customFormat="1" ht="16">
      <c r="A73" s="2" t="s">
        <v>90</v>
      </c>
      <c r="B73" s="18" t="s">
        <v>187</v>
      </c>
      <c r="C73" s="3" t="s">
        <v>44</v>
      </c>
      <c r="D73" s="4" t="s">
        <v>52</v>
      </c>
      <c r="E73" s="11" t="s">
        <v>20</v>
      </c>
      <c r="F73" s="5" t="s">
        <v>156</v>
      </c>
      <c r="G73" s="5" t="s">
        <v>141</v>
      </c>
      <c r="H73" s="4" t="s">
        <v>87</v>
      </c>
      <c r="I73" s="6">
        <v>0</v>
      </c>
      <c r="J73" s="7">
        <v>8</v>
      </c>
      <c r="K73" s="7">
        <v>8</v>
      </c>
      <c r="L73" s="7" t="s">
        <v>39</v>
      </c>
      <c r="M73" s="7">
        <v>0</v>
      </c>
      <c r="N73" s="20">
        <v>22</v>
      </c>
      <c r="O73" s="20">
        <v>22</v>
      </c>
      <c r="P73" s="7">
        <v>60</v>
      </c>
      <c r="Q73" s="7" t="s">
        <v>25</v>
      </c>
      <c r="R73" s="7">
        <v>2</v>
      </c>
      <c r="S73" s="7">
        <v>50</v>
      </c>
      <c r="T73" s="7">
        <v>50</v>
      </c>
      <c r="U73" s="8">
        <v>42.857142860000003</v>
      </c>
      <c r="V73" s="8">
        <v>13.468700589999999</v>
      </c>
      <c r="W73" s="8">
        <v>8</v>
      </c>
      <c r="X73" s="8">
        <v>87.755102039999997</v>
      </c>
      <c r="Y73" s="8">
        <v>5.7723002550000002</v>
      </c>
      <c r="Z73" s="8">
        <v>8</v>
      </c>
      <c r="AA73" s="8">
        <v>-0.51162790999999996</v>
      </c>
      <c r="AB73" s="8">
        <v>5.5439400999999999E-2</v>
      </c>
      <c r="AC73" s="8">
        <v>3</v>
      </c>
      <c r="AD73" s="8">
        <f t="shared" si="2"/>
        <v>-44.897959179999994</v>
      </c>
      <c r="AE73" s="8">
        <v>5.181</v>
      </c>
      <c r="AF73" s="8">
        <v>-55.05</v>
      </c>
      <c r="AG73" s="8">
        <v>-34.74</v>
      </c>
    </row>
    <row r="74" spans="1:33" s="1" customFormat="1" ht="16">
      <c r="A74" s="2" t="s">
        <v>90</v>
      </c>
      <c r="B74" s="18" t="s">
        <v>187</v>
      </c>
      <c r="C74" s="3" t="s">
        <v>44</v>
      </c>
      <c r="D74" s="4" t="s">
        <v>45</v>
      </c>
      <c r="E74" s="14" t="s">
        <v>20</v>
      </c>
      <c r="F74" s="5" t="s">
        <v>156</v>
      </c>
      <c r="G74" s="5" t="s">
        <v>141</v>
      </c>
      <c r="H74" s="4" t="s">
        <v>87</v>
      </c>
      <c r="I74" s="6">
        <v>0</v>
      </c>
      <c r="J74" s="7">
        <v>12</v>
      </c>
      <c r="K74" s="7">
        <v>12</v>
      </c>
      <c r="L74" s="7" t="s">
        <v>39</v>
      </c>
      <c r="M74" s="7">
        <v>0</v>
      </c>
      <c r="N74" s="20">
        <v>22</v>
      </c>
      <c r="O74" s="20">
        <v>22</v>
      </c>
      <c r="P74" s="7">
        <v>60</v>
      </c>
      <c r="Q74" s="7" t="s">
        <v>25</v>
      </c>
      <c r="R74" s="7">
        <v>2</v>
      </c>
      <c r="S74" s="7">
        <v>50</v>
      </c>
      <c r="T74" s="7">
        <v>50</v>
      </c>
      <c r="U74" s="8">
        <v>56.46258503</v>
      </c>
      <c r="V74" s="8">
        <v>16.495721979999999</v>
      </c>
      <c r="W74" s="8">
        <v>12</v>
      </c>
      <c r="X74" s="8">
        <v>87.755102039999997</v>
      </c>
      <c r="Y74" s="8">
        <v>7.069595133</v>
      </c>
      <c r="Z74" s="8">
        <v>12</v>
      </c>
      <c r="AA74" s="8">
        <v>-0.35658915000000002</v>
      </c>
      <c r="AB74" s="8">
        <v>5.6288784000000001E-2</v>
      </c>
      <c r="AC74" s="8">
        <v>10</v>
      </c>
      <c r="AD74" s="8">
        <f t="shared" si="2"/>
        <v>-31.292517009999997</v>
      </c>
      <c r="AE74" s="8">
        <v>5.181</v>
      </c>
      <c r="AF74" s="8">
        <v>-41.45</v>
      </c>
      <c r="AG74" s="8">
        <v>-21.14</v>
      </c>
    </row>
    <row r="75" spans="1:33" s="1" customFormat="1" ht="16">
      <c r="A75" s="2" t="s">
        <v>90</v>
      </c>
      <c r="B75" s="18" t="s">
        <v>187</v>
      </c>
      <c r="C75" s="3" t="s">
        <v>44</v>
      </c>
      <c r="D75" s="4" t="s">
        <v>46</v>
      </c>
      <c r="E75" s="14" t="s">
        <v>20</v>
      </c>
      <c r="F75" s="5" t="s">
        <v>156</v>
      </c>
      <c r="G75" s="5" t="s">
        <v>141</v>
      </c>
      <c r="H75" s="4" t="s">
        <v>87</v>
      </c>
      <c r="I75" s="6">
        <v>0</v>
      </c>
      <c r="J75" s="7">
        <v>6</v>
      </c>
      <c r="K75" s="7">
        <v>6</v>
      </c>
      <c r="L75" s="7" t="s">
        <v>39</v>
      </c>
      <c r="M75" s="7">
        <v>0</v>
      </c>
      <c r="N75" s="20">
        <v>22</v>
      </c>
      <c r="O75" s="20">
        <v>22</v>
      </c>
      <c r="P75" s="7">
        <v>60</v>
      </c>
      <c r="Q75" s="7" t="s">
        <v>25</v>
      </c>
      <c r="R75" s="7">
        <v>2</v>
      </c>
      <c r="S75" s="7">
        <v>50</v>
      </c>
      <c r="T75" s="7">
        <v>50</v>
      </c>
      <c r="U75" s="8">
        <v>59.119496859999998</v>
      </c>
      <c r="V75" s="8">
        <v>18.48671504</v>
      </c>
      <c r="W75" s="8">
        <v>6</v>
      </c>
      <c r="X75" s="8">
        <v>88.679245280000004</v>
      </c>
      <c r="Y75" s="8">
        <v>4.62167876</v>
      </c>
      <c r="Z75" s="8">
        <v>6</v>
      </c>
      <c r="AA75" s="8">
        <v>-0.33333332999999998</v>
      </c>
      <c r="AB75" s="8">
        <v>8.6280319999999994E-2</v>
      </c>
      <c r="AC75" s="8">
        <v>1</v>
      </c>
      <c r="AD75" s="8">
        <f t="shared" si="2"/>
        <v>-29.559748420000005</v>
      </c>
      <c r="AE75" s="8">
        <v>7.7789999999999999</v>
      </c>
      <c r="AF75" s="8">
        <v>-44.81</v>
      </c>
      <c r="AG75" s="8">
        <v>-14.31</v>
      </c>
    </row>
    <row r="76" spans="1:33" s="1" customFormat="1" ht="16">
      <c r="A76" s="2" t="s">
        <v>90</v>
      </c>
      <c r="B76" s="18" t="s">
        <v>187</v>
      </c>
      <c r="C76" s="3" t="s">
        <v>28</v>
      </c>
      <c r="D76" s="4" t="s">
        <v>60</v>
      </c>
      <c r="E76" s="14" t="s">
        <v>20</v>
      </c>
      <c r="F76" s="5" t="s">
        <v>156</v>
      </c>
      <c r="G76" s="8" t="s">
        <v>56</v>
      </c>
      <c r="H76" s="4" t="s">
        <v>87</v>
      </c>
      <c r="I76" s="6">
        <v>0</v>
      </c>
      <c r="J76" s="7">
        <v>5</v>
      </c>
      <c r="K76" s="7">
        <v>5</v>
      </c>
      <c r="L76" s="7" t="s">
        <v>32</v>
      </c>
      <c r="M76" s="7">
        <v>1</v>
      </c>
      <c r="N76" s="20">
        <v>25</v>
      </c>
      <c r="O76" s="20">
        <v>25</v>
      </c>
      <c r="P76" s="7">
        <v>90</v>
      </c>
      <c r="Q76" s="7" t="s">
        <v>25</v>
      </c>
      <c r="R76" s="7">
        <v>3</v>
      </c>
      <c r="S76" s="7" t="s">
        <v>25</v>
      </c>
      <c r="T76" s="7" t="s">
        <v>25</v>
      </c>
      <c r="U76" s="8">
        <v>29.789919999999999</v>
      </c>
      <c r="V76" s="8">
        <v>13.47231</v>
      </c>
      <c r="W76" s="8">
        <v>5</v>
      </c>
      <c r="X76" s="8">
        <v>73.641459999999995</v>
      </c>
      <c r="Y76" s="8">
        <v>11.217610000000001</v>
      </c>
      <c r="Z76" s="8">
        <v>5</v>
      </c>
      <c r="AA76" s="8">
        <v>-0.59547355999999996</v>
      </c>
      <c r="AB76" s="8">
        <v>8.6331707999999993E-2</v>
      </c>
      <c r="AC76" s="8">
        <v>7</v>
      </c>
      <c r="AD76" s="8">
        <f t="shared" si="2"/>
        <v>-43.85154</v>
      </c>
      <c r="AE76" s="8">
        <v>7.84</v>
      </c>
      <c r="AF76" s="8">
        <v>-59.22</v>
      </c>
      <c r="AG76" s="8">
        <v>-28.49</v>
      </c>
    </row>
    <row r="77" spans="1:33" s="1" customFormat="1" ht="16">
      <c r="A77" s="2" t="s">
        <v>90</v>
      </c>
      <c r="B77" s="18" t="s">
        <v>187</v>
      </c>
      <c r="C77" s="3" t="s">
        <v>77</v>
      </c>
      <c r="D77" s="4" t="s">
        <v>78</v>
      </c>
      <c r="E77" s="11" t="s">
        <v>20</v>
      </c>
      <c r="F77" s="5" t="s">
        <v>156</v>
      </c>
      <c r="G77" s="8" t="s">
        <v>56</v>
      </c>
      <c r="H77" s="4" t="s">
        <v>87</v>
      </c>
      <c r="I77" s="6">
        <v>0</v>
      </c>
      <c r="J77" s="7">
        <v>6</v>
      </c>
      <c r="K77" s="7">
        <v>6</v>
      </c>
      <c r="L77" s="7" t="s">
        <v>50</v>
      </c>
      <c r="M77" s="7">
        <v>0</v>
      </c>
      <c r="N77" s="20">
        <v>26</v>
      </c>
      <c r="O77" s="20">
        <v>26</v>
      </c>
      <c r="P77" s="7">
        <v>130</v>
      </c>
      <c r="Q77" s="7" t="s">
        <v>25</v>
      </c>
      <c r="R77" s="7">
        <v>3</v>
      </c>
      <c r="S77" s="7">
        <v>80</v>
      </c>
      <c r="T77" s="7">
        <v>80</v>
      </c>
      <c r="U77" s="8">
        <v>26.466609999999999</v>
      </c>
      <c r="V77" s="8">
        <v>6.8606629999999997</v>
      </c>
      <c r="W77" s="8">
        <v>6</v>
      </c>
      <c r="X77" s="8">
        <v>62.1</v>
      </c>
      <c r="Y77" s="8">
        <v>11.266999999999999</v>
      </c>
      <c r="Z77" s="8">
        <v>6</v>
      </c>
      <c r="AA77" s="8">
        <v>-0.57380651999999999</v>
      </c>
      <c r="AB77" s="8">
        <v>5.5052351999999999E-2</v>
      </c>
      <c r="AC77" s="8">
        <v>8</v>
      </c>
      <c r="AD77" s="8">
        <f t="shared" si="2"/>
        <v>-35.633390000000006</v>
      </c>
      <c r="AE77" s="8">
        <v>5.3849999999999998</v>
      </c>
      <c r="AF77" s="8">
        <v>-46.19</v>
      </c>
      <c r="AG77" s="8">
        <v>-25.08</v>
      </c>
    </row>
    <row r="78" spans="1:33" s="1" customFormat="1" ht="16">
      <c r="A78" s="2" t="s">
        <v>90</v>
      </c>
      <c r="B78" s="18" t="s">
        <v>187</v>
      </c>
      <c r="C78" s="3" t="s">
        <v>81</v>
      </c>
      <c r="D78" s="4" t="s">
        <v>82</v>
      </c>
      <c r="E78" s="14" t="s">
        <v>20</v>
      </c>
      <c r="F78" s="5" t="s">
        <v>156</v>
      </c>
      <c r="G78" s="5" t="s">
        <v>83</v>
      </c>
      <c r="H78" s="4" t="s">
        <v>87</v>
      </c>
      <c r="I78" s="6">
        <v>0</v>
      </c>
      <c r="J78" s="7">
        <v>6</v>
      </c>
      <c r="K78" s="7">
        <v>6</v>
      </c>
      <c r="L78" s="7" t="s">
        <v>39</v>
      </c>
      <c r="M78" s="7">
        <v>0</v>
      </c>
      <c r="N78" s="20">
        <v>25</v>
      </c>
      <c r="O78" s="20">
        <v>25</v>
      </c>
      <c r="P78" s="7">
        <v>90</v>
      </c>
      <c r="Q78" s="7" t="s">
        <v>36</v>
      </c>
      <c r="R78" s="7">
        <v>0</v>
      </c>
      <c r="S78" s="10" t="s">
        <v>25</v>
      </c>
      <c r="T78" s="10" t="s">
        <v>25</v>
      </c>
      <c r="U78" s="8">
        <v>33.760680000000001</v>
      </c>
      <c r="V78" s="8">
        <v>20.816580500000001</v>
      </c>
      <c r="W78" s="8">
        <v>8</v>
      </c>
      <c r="X78" s="8">
        <v>65.763409999999993</v>
      </c>
      <c r="Y78" s="8">
        <v>17.192562729999999</v>
      </c>
      <c r="Z78" s="8">
        <v>8</v>
      </c>
      <c r="AA78" s="8">
        <v>-0.48663420000000002</v>
      </c>
      <c r="AB78" s="8">
        <v>0.12155663999999999</v>
      </c>
      <c r="AC78" s="8">
        <v>9</v>
      </c>
      <c r="AD78" s="8">
        <f t="shared" si="2"/>
        <v>-32.002729999999993</v>
      </c>
      <c r="AE78" s="8">
        <v>9.5449999999999999</v>
      </c>
      <c r="AF78" s="8">
        <v>-50.71</v>
      </c>
      <c r="AG78" s="8">
        <v>-13.29</v>
      </c>
    </row>
    <row r="79" spans="1:33" s="1" customFormat="1" ht="16">
      <c r="A79" s="2" t="s">
        <v>90</v>
      </c>
      <c r="B79" s="18" t="s">
        <v>187</v>
      </c>
      <c r="C79" s="3" t="s">
        <v>19</v>
      </c>
      <c r="D79" s="4">
        <v>1</v>
      </c>
      <c r="E79" s="14" t="s">
        <v>20</v>
      </c>
      <c r="F79" s="5" t="s">
        <v>156</v>
      </c>
      <c r="G79" s="8" t="s">
        <v>56</v>
      </c>
      <c r="H79" s="4" t="s">
        <v>87</v>
      </c>
      <c r="I79" s="6">
        <v>0</v>
      </c>
      <c r="J79" s="7">
        <v>8</v>
      </c>
      <c r="K79" s="7">
        <v>8</v>
      </c>
      <c r="L79" s="7" t="s">
        <v>23</v>
      </c>
      <c r="M79" s="7">
        <v>1</v>
      </c>
      <c r="N79" s="20">
        <v>25</v>
      </c>
      <c r="O79" s="20">
        <v>25</v>
      </c>
      <c r="P79" s="12">
        <v>120</v>
      </c>
      <c r="Q79" s="13" t="s">
        <v>24</v>
      </c>
      <c r="R79" s="7">
        <v>2</v>
      </c>
      <c r="S79" s="7" t="s">
        <v>25</v>
      </c>
      <c r="T79" s="7" t="s">
        <v>25</v>
      </c>
      <c r="U79" s="8">
        <v>55.813949999999998</v>
      </c>
      <c r="V79" s="8">
        <v>13.17313</v>
      </c>
      <c r="W79" s="8">
        <v>6</v>
      </c>
      <c r="X79" s="8">
        <v>89.244190000000003</v>
      </c>
      <c r="Y79" s="8">
        <v>7.8326710000000004</v>
      </c>
      <c r="Z79" s="8">
        <v>6</v>
      </c>
      <c r="AA79" s="8">
        <v>-0.37459282999999999</v>
      </c>
      <c r="AB79" s="8">
        <v>6.4292217999999998E-2</v>
      </c>
      <c r="AC79" s="8">
        <v>4</v>
      </c>
      <c r="AD79" s="8">
        <f t="shared" si="2"/>
        <v>-33.430240000000005</v>
      </c>
      <c r="AE79" s="8">
        <v>6.2569999999999997</v>
      </c>
      <c r="AF79" s="8">
        <v>-45.69</v>
      </c>
      <c r="AG79" s="8">
        <v>-21.17</v>
      </c>
    </row>
    <row r="80" spans="1:33" s="1" customFormat="1" ht="16">
      <c r="A80" s="2" t="s">
        <v>91</v>
      </c>
      <c r="B80" s="18" t="s">
        <v>188</v>
      </c>
      <c r="C80" s="3" t="s">
        <v>47</v>
      </c>
      <c r="D80" s="4" t="s">
        <v>48</v>
      </c>
      <c r="E80" s="4" t="s">
        <v>20</v>
      </c>
      <c r="F80" s="5" t="s">
        <v>157</v>
      </c>
      <c r="G80" s="8" t="s">
        <v>49</v>
      </c>
      <c r="H80" s="4" t="s">
        <v>87</v>
      </c>
      <c r="I80" s="6">
        <v>0</v>
      </c>
      <c r="J80" s="7">
        <v>8</v>
      </c>
      <c r="K80" s="7">
        <v>8</v>
      </c>
      <c r="L80" s="7" t="s">
        <v>50</v>
      </c>
      <c r="M80" s="7">
        <v>0</v>
      </c>
      <c r="N80" s="20">
        <v>24</v>
      </c>
      <c r="O80" s="20">
        <v>24</v>
      </c>
      <c r="P80" s="12">
        <v>120</v>
      </c>
      <c r="Q80" s="13" t="s">
        <v>24</v>
      </c>
      <c r="R80" s="7">
        <v>3</v>
      </c>
      <c r="S80" s="7">
        <v>70</v>
      </c>
      <c r="T80" s="7">
        <v>70</v>
      </c>
      <c r="U80" s="8">
        <v>27.151520000000001</v>
      </c>
      <c r="V80" s="8">
        <v>6.5903369999999999</v>
      </c>
      <c r="W80" s="8">
        <v>8</v>
      </c>
      <c r="X80" s="8">
        <v>55.369</v>
      </c>
      <c r="Y80" s="8">
        <v>10.69</v>
      </c>
      <c r="Z80" s="8">
        <v>8</v>
      </c>
      <c r="AA80" s="8">
        <v>-0.50962605000000005</v>
      </c>
      <c r="AB80" s="8">
        <v>5.3771060000000002E-2</v>
      </c>
      <c r="AC80" s="8"/>
      <c r="AD80" s="8">
        <f t="shared" si="2"/>
        <v>-28.217479999999998</v>
      </c>
      <c r="AE80" s="8">
        <v>4.4400000000000004</v>
      </c>
      <c r="AF80" s="8">
        <v>-36.92</v>
      </c>
      <c r="AG80" s="8">
        <v>-19.515000000000001</v>
      </c>
    </row>
    <row r="81" spans="1:33" s="1" customFormat="1" ht="16">
      <c r="A81" s="2" t="s">
        <v>92</v>
      </c>
      <c r="B81" s="18" t="s">
        <v>189</v>
      </c>
      <c r="C81" s="3" t="s">
        <v>44</v>
      </c>
      <c r="D81" s="4" t="s">
        <v>88</v>
      </c>
      <c r="E81" s="4" t="s">
        <v>20</v>
      </c>
      <c r="F81" s="5" t="s">
        <v>158</v>
      </c>
      <c r="G81" s="5" t="s">
        <v>159</v>
      </c>
      <c r="H81" s="4" t="s">
        <v>87</v>
      </c>
      <c r="I81" s="6">
        <v>0</v>
      </c>
      <c r="J81" s="7">
        <v>6</v>
      </c>
      <c r="K81" s="7">
        <v>6</v>
      </c>
      <c r="L81" s="7" t="s">
        <v>39</v>
      </c>
      <c r="M81" s="7">
        <v>0</v>
      </c>
      <c r="N81" s="20">
        <v>22</v>
      </c>
      <c r="O81" s="20">
        <v>22</v>
      </c>
      <c r="P81" s="7">
        <v>60</v>
      </c>
      <c r="Q81" s="7" t="s">
        <v>25</v>
      </c>
      <c r="R81" s="7">
        <v>2</v>
      </c>
      <c r="S81" s="7">
        <v>50</v>
      </c>
      <c r="T81" s="7">
        <v>50</v>
      </c>
      <c r="U81" s="8">
        <v>32.954545449999998</v>
      </c>
      <c r="V81" s="8">
        <v>12.52579982</v>
      </c>
      <c r="W81" s="8">
        <v>6</v>
      </c>
      <c r="X81" s="8">
        <v>78.409090910000003</v>
      </c>
      <c r="Y81" s="8">
        <v>6.9587776779999997</v>
      </c>
      <c r="Z81" s="8">
        <v>6</v>
      </c>
      <c r="AA81" s="8">
        <v>-0.57971013999999998</v>
      </c>
      <c r="AB81" s="8">
        <v>6.6971612E-2</v>
      </c>
      <c r="AC81" s="8"/>
      <c r="AD81" s="8">
        <f t="shared" si="2"/>
        <v>-45.454545460000006</v>
      </c>
      <c r="AE81" s="8">
        <v>5.85</v>
      </c>
      <c r="AF81" s="8">
        <v>-56.92</v>
      </c>
      <c r="AG81" s="8">
        <v>-33.988999999999997</v>
      </c>
    </row>
    <row r="82" spans="1:33" s="1" customFormat="1" ht="16">
      <c r="A82" s="2" t="s">
        <v>92</v>
      </c>
      <c r="B82" s="18" t="s">
        <v>189</v>
      </c>
      <c r="C82" s="3" t="s">
        <v>47</v>
      </c>
      <c r="D82" s="4" t="s">
        <v>48</v>
      </c>
      <c r="E82" s="4" t="s">
        <v>20</v>
      </c>
      <c r="F82" s="5" t="s">
        <v>158</v>
      </c>
      <c r="G82" s="8" t="s">
        <v>49</v>
      </c>
      <c r="H82" s="4" t="s">
        <v>87</v>
      </c>
      <c r="I82" s="6">
        <v>0</v>
      </c>
      <c r="J82" s="7">
        <v>8</v>
      </c>
      <c r="K82" s="7">
        <v>8</v>
      </c>
      <c r="L82" s="7" t="s">
        <v>50</v>
      </c>
      <c r="M82" s="7">
        <v>0</v>
      </c>
      <c r="N82" s="20">
        <v>24</v>
      </c>
      <c r="O82" s="20">
        <v>24</v>
      </c>
      <c r="P82" s="12">
        <v>120</v>
      </c>
      <c r="Q82" s="13" t="s">
        <v>24</v>
      </c>
      <c r="R82" s="7">
        <v>3</v>
      </c>
      <c r="S82" s="7">
        <v>70</v>
      </c>
      <c r="T82" s="7">
        <v>70</v>
      </c>
      <c r="U82" s="8">
        <v>20.045449999999999</v>
      </c>
      <c r="V82" s="8">
        <v>8.5161460000000009</v>
      </c>
      <c r="W82" s="8">
        <v>8</v>
      </c>
      <c r="X82" s="8">
        <v>55.369</v>
      </c>
      <c r="Y82" s="8">
        <v>10.69</v>
      </c>
      <c r="Z82" s="8">
        <v>8</v>
      </c>
      <c r="AA82" s="8">
        <v>-0.63796611000000003</v>
      </c>
      <c r="AB82" s="8">
        <v>5.9730912999999997E-2</v>
      </c>
      <c r="AC82" s="8"/>
      <c r="AD82" s="8">
        <f t="shared" si="2"/>
        <v>-35.323549999999997</v>
      </c>
      <c r="AE82" s="8">
        <v>4.8319999999999999</v>
      </c>
      <c r="AF82" s="8">
        <v>-44.793999999999997</v>
      </c>
      <c r="AG82" s="8">
        <v>-25.85300000000000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4"/>
  <sheetViews>
    <sheetView tabSelected="1" zoomScale="150" zoomScaleNormal="150" zoomScalePageLayoutView="150" workbookViewId="0">
      <selection activeCell="I41" sqref="I41"/>
    </sheetView>
  </sheetViews>
  <sheetFormatPr baseColWidth="10" defaultRowHeight="15" x14ac:dyDescent="0"/>
  <cols>
    <col min="1" max="1" width="45.5" customWidth="1"/>
    <col min="2" max="2" width="14.33203125" customWidth="1"/>
    <col min="6" max="6" width="16.1640625" customWidth="1"/>
  </cols>
  <sheetData>
    <row r="1" spans="1:34" s="36" customFormat="1" ht="40">
      <c r="A1" s="29" t="s">
        <v>0</v>
      </c>
      <c r="B1" s="30" t="s">
        <v>190</v>
      </c>
      <c r="C1" s="28" t="s">
        <v>1</v>
      </c>
      <c r="D1" s="19" t="s">
        <v>2</v>
      </c>
      <c r="E1" s="19" t="s">
        <v>3</v>
      </c>
      <c r="F1" s="19" t="s">
        <v>207</v>
      </c>
      <c r="G1" s="22" t="s">
        <v>6</v>
      </c>
      <c r="H1" s="22" t="s">
        <v>7</v>
      </c>
      <c r="I1" s="22" t="s">
        <v>8</v>
      </c>
      <c r="J1" s="22" t="s">
        <v>9</v>
      </c>
      <c r="K1" s="21" t="s">
        <v>10</v>
      </c>
      <c r="L1" s="22" t="s">
        <v>11</v>
      </c>
      <c r="M1" s="27" t="s">
        <v>204</v>
      </c>
      <c r="N1" s="27" t="s">
        <v>203</v>
      </c>
      <c r="O1" s="35" t="s">
        <v>205</v>
      </c>
      <c r="P1" s="35" t="s">
        <v>206</v>
      </c>
      <c r="Q1" s="22" t="s">
        <v>13</v>
      </c>
      <c r="R1" s="22" t="s">
        <v>14</v>
      </c>
      <c r="S1" s="22" t="s">
        <v>15</v>
      </c>
      <c r="T1" s="21" t="s">
        <v>16</v>
      </c>
      <c r="U1" s="22" t="s">
        <v>17</v>
      </c>
      <c r="V1" s="26" t="s">
        <v>197</v>
      </c>
      <c r="W1" s="26" t="s">
        <v>198</v>
      </c>
      <c r="X1" s="26" t="s">
        <v>199</v>
      </c>
      <c r="Y1" s="26" t="s">
        <v>200</v>
      </c>
      <c r="Z1" s="26" t="s">
        <v>201</v>
      </c>
      <c r="AA1" s="26" t="s">
        <v>202</v>
      </c>
      <c r="AB1" s="31" t="s">
        <v>160</v>
      </c>
      <c r="AC1" s="31" t="s">
        <v>161</v>
      </c>
      <c r="AD1" s="32" t="s">
        <v>162</v>
      </c>
      <c r="AE1" s="33" t="s">
        <v>163</v>
      </c>
      <c r="AF1" s="33" t="s">
        <v>164</v>
      </c>
      <c r="AG1" s="33" t="s">
        <v>165</v>
      </c>
      <c r="AH1" s="33" t="s">
        <v>166</v>
      </c>
    </row>
    <row r="2" spans="1:34" s="16" customFormat="1">
      <c r="A2" s="9" t="s">
        <v>93</v>
      </c>
      <c r="B2" s="25" t="s">
        <v>191</v>
      </c>
      <c r="C2" s="3" t="s">
        <v>94</v>
      </c>
      <c r="D2" s="4" t="s">
        <v>95</v>
      </c>
      <c r="E2" s="4" t="s">
        <v>96</v>
      </c>
      <c r="F2" s="24" t="s">
        <v>167</v>
      </c>
      <c r="G2" s="4" t="s">
        <v>31</v>
      </c>
      <c r="H2" s="6">
        <v>1000</v>
      </c>
      <c r="I2" s="7">
        <v>6</v>
      </c>
      <c r="J2" s="7">
        <v>6</v>
      </c>
      <c r="K2" s="7" t="s">
        <v>32</v>
      </c>
      <c r="L2" s="7">
        <v>1</v>
      </c>
      <c r="M2" s="7">
        <v>32</v>
      </c>
      <c r="N2" s="7">
        <v>25</v>
      </c>
      <c r="O2" s="7">
        <v>32</v>
      </c>
      <c r="P2" s="7">
        <v>25</v>
      </c>
      <c r="Q2" s="7">
        <v>90</v>
      </c>
      <c r="R2" s="7" t="s">
        <v>25</v>
      </c>
      <c r="S2" s="7">
        <v>3</v>
      </c>
      <c r="T2" s="7" t="s">
        <v>25</v>
      </c>
      <c r="U2" s="7" t="s">
        <v>25</v>
      </c>
      <c r="V2" s="8">
        <v>43.018980849999998</v>
      </c>
      <c r="W2" s="8">
        <v>8.7751043279999994</v>
      </c>
      <c r="X2" s="8">
        <v>6</v>
      </c>
      <c r="Y2" s="8">
        <v>79.12203968</v>
      </c>
      <c r="Z2" s="8">
        <v>10.69659298</v>
      </c>
      <c r="AA2" s="8">
        <v>6</v>
      </c>
      <c r="AB2" s="8">
        <v>-0.45629599999999998</v>
      </c>
      <c r="AC2" s="8">
        <v>5.4317999999999998E-2</v>
      </c>
      <c r="AD2" s="8"/>
      <c r="AE2" s="8">
        <f t="shared" ref="AE2:AE38" si="0">V2-Y2</f>
        <v>-36.103058830000002</v>
      </c>
      <c r="AF2" s="8">
        <v>5.6479999999999997</v>
      </c>
      <c r="AG2" s="15">
        <v>-47.173999999999999</v>
      </c>
      <c r="AH2" s="8">
        <v>-25.033000000000001</v>
      </c>
    </row>
    <row r="3" spans="1:34" s="16" customFormat="1">
      <c r="A3" s="9" t="s">
        <v>93</v>
      </c>
      <c r="B3" s="25" t="s">
        <v>191</v>
      </c>
      <c r="C3" s="3" t="s">
        <v>33</v>
      </c>
      <c r="D3" s="4" t="s">
        <v>52</v>
      </c>
      <c r="E3" s="4" t="s">
        <v>96</v>
      </c>
      <c r="F3" s="24" t="s">
        <v>167</v>
      </c>
      <c r="G3" s="4" t="s">
        <v>31</v>
      </c>
      <c r="H3" s="6">
        <v>1000</v>
      </c>
      <c r="I3" s="7">
        <v>6</v>
      </c>
      <c r="J3" s="7">
        <v>6</v>
      </c>
      <c r="K3" s="7" t="s">
        <v>23</v>
      </c>
      <c r="L3" s="7">
        <v>1</v>
      </c>
      <c r="M3" s="7" t="s">
        <v>97</v>
      </c>
      <c r="N3" s="7" t="s">
        <v>98</v>
      </c>
      <c r="O3" s="7">
        <v>33.5</v>
      </c>
      <c r="P3" s="7">
        <v>23</v>
      </c>
      <c r="Q3" s="7">
        <v>90</v>
      </c>
      <c r="R3" s="7" t="s">
        <v>36</v>
      </c>
      <c r="S3" s="7">
        <v>3</v>
      </c>
      <c r="T3" s="7" t="s">
        <v>37</v>
      </c>
      <c r="U3" s="7">
        <v>64</v>
      </c>
      <c r="V3" s="8">
        <v>41.625759700000003</v>
      </c>
      <c r="W3" s="8">
        <v>11.75196845</v>
      </c>
      <c r="X3" s="8">
        <v>6</v>
      </c>
      <c r="Y3" s="8">
        <v>79.464703130000004</v>
      </c>
      <c r="Z3" s="8">
        <v>7.0071718499999998</v>
      </c>
      <c r="AA3" s="8">
        <v>6</v>
      </c>
      <c r="AB3" s="8">
        <v>-0.47617300000000001</v>
      </c>
      <c r="AC3" s="8">
        <v>6.3252000000000003E-2</v>
      </c>
      <c r="AD3" s="8"/>
      <c r="AE3" s="8">
        <f t="shared" si="0"/>
        <v>-37.83894343</v>
      </c>
      <c r="AF3" s="8">
        <v>5.5860000000000003</v>
      </c>
      <c r="AG3" s="15">
        <v>-48.786999999999999</v>
      </c>
      <c r="AH3" s="8">
        <v>-26.890999999999998</v>
      </c>
    </row>
    <row r="4" spans="1:34" s="16" customFormat="1">
      <c r="A4" s="9" t="s">
        <v>93</v>
      </c>
      <c r="B4" s="25" t="s">
        <v>191</v>
      </c>
      <c r="C4" s="3" t="s">
        <v>33</v>
      </c>
      <c r="D4" s="4" t="s">
        <v>45</v>
      </c>
      <c r="E4" s="4" t="s">
        <v>96</v>
      </c>
      <c r="F4" s="24" t="s">
        <v>167</v>
      </c>
      <c r="G4" s="4" t="s">
        <v>31</v>
      </c>
      <c r="H4" s="6">
        <v>1000</v>
      </c>
      <c r="I4" s="7">
        <v>10</v>
      </c>
      <c r="J4" s="7">
        <v>6</v>
      </c>
      <c r="K4" s="7" t="s">
        <v>39</v>
      </c>
      <c r="L4" s="7">
        <v>0</v>
      </c>
      <c r="M4" s="7" t="s">
        <v>97</v>
      </c>
      <c r="N4" s="7" t="s">
        <v>98</v>
      </c>
      <c r="O4" s="7">
        <v>33.5</v>
      </c>
      <c r="P4" s="7">
        <v>23</v>
      </c>
      <c r="Q4" s="7">
        <v>90</v>
      </c>
      <c r="R4" s="7" t="s">
        <v>36</v>
      </c>
      <c r="S4" s="7">
        <v>3</v>
      </c>
      <c r="T4" s="7" t="s">
        <v>37</v>
      </c>
      <c r="U4" s="7">
        <v>64</v>
      </c>
      <c r="V4" s="8">
        <v>31.35226741</v>
      </c>
      <c r="W4" s="8">
        <v>7.3684301720000001</v>
      </c>
      <c r="X4" s="8">
        <v>6</v>
      </c>
      <c r="Y4" s="8">
        <v>69.191210850000004</v>
      </c>
      <c r="Z4" s="8">
        <v>12.3546107</v>
      </c>
      <c r="AA4" s="8">
        <v>10</v>
      </c>
      <c r="AB4" s="8">
        <v>-0.58274999999999999</v>
      </c>
      <c r="AC4" s="8">
        <v>4.8244000000000002E-2</v>
      </c>
      <c r="AD4" s="8"/>
      <c r="AE4" s="8">
        <f t="shared" si="0"/>
        <v>-37.838943440000008</v>
      </c>
      <c r="AF4" s="8">
        <v>4.931</v>
      </c>
      <c r="AG4" s="15">
        <v>-47.503</v>
      </c>
      <c r="AH4" s="8">
        <v>-28.175000000000001</v>
      </c>
    </row>
    <row r="5" spans="1:34" s="16" customFormat="1">
      <c r="A5" s="9" t="s">
        <v>93</v>
      </c>
      <c r="B5" s="25" t="s">
        <v>191</v>
      </c>
      <c r="C5" s="3" t="s">
        <v>33</v>
      </c>
      <c r="D5" s="4" t="s">
        <v>99</v>
      </c>
      <c r="E5" s="4" t="s">
        <v>96</v>
      </c>
      <c r="F5" s="24" t="s">
        <v>167</v>
      </c>
      <c r="G5" s="4" t="s">
        <v>31</v>
      </c>
      <c r="H5" s="6">
        <v>1000</v>
      </c>
      <c r="I5" s="7">
        <v>6</v>
      </c>
      <c r="J5" s="7">
        <v>9</v>
      </c>
      <c r="K5" s="7" t="s">
        <v>32</v>
      </c>
      <c r="L5" s="7">
        <v>1</v>
      </c>
      <c r="M5" s="7" t="s">
        <v>97</v>
      </c>
      <c r="N5" s="7" t="s">
        <v>98</v>
      </c>
      <c r="O5" s="7">
        <v>33.5</v>
      </c>
      <c r="P5" s="7">
        <v>23</v>
      </c>
      <c r="Q5" s="7">
        <v>90</v>
      </c>
      <c r="R5" s="7" t="s">
        <v>36</v>
      </c>
      <c r="S5" s="7">
        <v>3</v>
      </c>
      <c r="T5" s="7" t="s">
        <v>37</v>
      </c>
      <c r="U5" s="7">
        <v>64</v>
      </c>
      <c r="V5" s="8">
        <v>32.618393959999999</v>
      </c>
      <c r="W5" s="8">
        <v>5.2884418819999999</v>
      </c>
      <c r="X5" s="8">
        <v>9</v>
      </c>
      <c r="Y5" s="8">
        <v>73.261267439999997</v>
      </c>
      <c r="Z5" s="8">
        <v>9.3320094519999994</v>
      </c>
      <c r="AA5" s="8">
        <v>6</v>
      </c>
      <c r="AB5" s="8">
        <v>-0.55476599999999998</v>
      </c>
      <c r="AC5" s="8">
        <v>3.3391999999999998E-2</v>
      </c>
      <c r="AD5" s="8"/>
      <c r="AE5" s="8">
        <f t="shared" si="0"/>
        <v>-40.642873479999999</v>
      </c>
      <c r="AF5" s="8">
        <v>4.1980000000000004</v>
      </c>
      <c r="AG5" s="15">
        <v>-48.871000000000002</v>
      </c>
      <c r="AH5" s="8">
        <v>-32.414999999999999</v>
      </c>
    </row>
    <row r="6" spans="1:34" s="16" customFormat="1">
      <c r="A6" s="9" t="s">
        <v>93</v>
      </c>
      <c r="B6" s="25" t="s">
        <v>191</v>
      </c>
      <c r="C6" s="3" t="s">
        <v>33</v>
      </c>
      <c r="D6" s="4" t="s">
        <v>100</v>
      </c>
      <c r="E6" s="4" t="s">
        <v>96</v>
      </c>
      <c r="F6" s="24" t="s">
        <v>168</v>
      </c>
      <c r="G6" s="4" t="s">
        <v>22</v>
      </c>
      <c r="H6" s="6">
        <v>838.7</v>
      </c>
      <c r="I6" s="7">
        <v>6</v>
      </c>
      <c r="J6" s="7">
        <v>10</v>
      </c>
      <c r="K6" s="7" t="s">
        <v>23</v>
      </c>
      <c r="L6" s="7">
        <v>1</v>
      </c>
      <c r="M6" s="7" t="s">
        <v>97</v>
      </c>
      <c r="N6" s="7" t="s">
        <v>98</v>
      </c>
      <c r="O6" s="7">
        <v>33.5</v>
      </c>
      <c r="P6" s="7">
        <v>23</v>
      </c>
      <c r="Q6" s="7">
        <v>90</v>
      </c>
      <c r="R6" s="7" t="s">
        <v>36</v>
      </c>
      <c r="S6" s="7">
        <v>3</v>
      </c>
      <c r="T6" s="7" t="s">
        <v>37</v>
      </c>
      <c r="U6" s="7">
        <v>64</v>
      </c>
      <c r="V6" s="8">
        <v>40.975871949999998</v>
      </c>
      <c r="W6" s="8">
        <v>10.34954705</v>
      </c>
      <c r="X6" s="8">
        <v>10</v>
      </c>
      <c r="Y6" s="8">
        <v>76.481127569999998</v>
      </c>
      <c r="Z6" s="8">
        <v>7.3437879290000003</v>
      </c>
      <c r="AA6" s="8">
        <v>6</v>
      </c>
      <c r="AB6" s="8">
        <v>-0.31428600000000001</v>
      </c>
      <c r="AC6" s="8">
        <v>0.12081600000000001</v>
      </c>
      <c r="AD6" s="8"/>
      <c r="AE6" s="8">
        <f t="shared" si="0"/>
        <v>-35.50525562</v>
      </c>
      <c r="AF6" s="8">
        <v>4.4379999999999997</v>
      </c>
      <c r="AG6" s="15">
        <v>-44.204000000000001</v>
      </c>
      <c r="AH6" s="8">
        <v>-26.806000000000001</v>
      </c>
    </row>
    <row r="7" spans="1:34" s="16" customFormat="1">
      <c r="A7" s="9" t="s">
        <v>93</v>
      </c>
      <c r="B7" s="25" t="s">
        <v>191</v>
      </c>
      <c r="C7" s="3" t="s">
        <v>33</v>
      </c>
      <c r="D7" s="4" t="s">
        <v>101</v>
      </c>
      <c r="E7" s="4" t="s">
        <v>96</v>
      </c>
      <c r="F7" s="24" t="s">
        <v>168</v>
      </c>
      <c r="G7" s="4" t="s">
        <v>22</v>
      </c>
      <c r="H7" s="6">
        <v>838.7</v>
      </c>
      <c r="I7" s="7">
        <v>10</v>
      </c>
      <c r="J7" s="7">
        <v>10</v>
      </c>
      <c r="K7" s="7" t="s">
        <v>39</v>
      </c>
      <c r="L7" s="7">
        <v>0</v>
      </c>
      <c r="M7" s="7" t="s">
        <v>97</v>
      </c>
      <c r="N7" s="7" t="s">
        <v>98</v>
      </c>
      <c r="O7" s="7">
        <v>33.5</v>
      </c>
      <c r="P7" s="7">
        <v>23</v>
      </c>
      <c r="Q7" s="7">
        <v>90</v>
      </c>
      <c r="R7" s="7" t="s">
        <v>36</v>
      </c>
      <c r="S7" s="7">
        <v>3</v>
      </c>
      <c r="T7" s="7" t="s">
        <v>37</v>
      </c>
      <c r="U7" s="7">
        <v>64</v>
      </c>
      <c r="V7" s="8">
        <v>57.142857139999997</v>
      </c>
      <c r="W7" s="8">
        <v>6.9500607920000004</v>
      </c>
      <c r="X7" s="8">
        <v>10</v>
      </c>
      <c r="Y7" s="8">
        <v>60.439560440000001</v>
      </c>
      <c r="Z7" s="8">
        <v>11.29384879</v>
      </c>
      <c r="AA7" s="8">
        <v>10</v>
      </c>
      <c r="AB7" s="8">
        <v>-0.46423599999999998</v>
      </c>
      <c r="AC7" s="8">
        <v>4.7668000000000002E-2</v>
      </c>
      <c r="AD7" s="8"/>
      <c r="AE7" s="8">
        <f t="shared" si="0"/>
        <v>-3.2967033000000043</v>
      </c>
      <c r="AF7" s="8">
        <v>4.1929999999999996</v>
      </c>
      <c r="AG7" s="15">
        <v>-11.516</v>
      </c>
      <c r="AH7" s="8">
        <v>4.9219999999999997</v>
      </c>
    </row>
    <row r="8" spans="1:34" s="16" customFormat="1">
      <c r="A8" s="9" t="s">
        <v>93</v>
      </c>
      <c r="B8" s="25" t="s">
        <v>191</v>
      </c>
      <c r="C8" s="3" t="s">
        <v>33</v>
      </c>
      <c r="D8" s="4" t="s">
        <v>102</v>
      </c>
      <c r="E8" s="4" t="s">
        <v>96</v>
      </c>
      <c r="F8" s="24" t="s">
        <v>168</v>
      </c>
      <c r="G8" s="4" t="s">
        <v>22</v>
      </c>
      <c r="H8" s="6">
        <v>838.7</v>
      </c>
      <c r="I8" s="7">
        <v>13</v>
      </c>
      <c r="J8" s="7">
        <v>10</v>
      </c>
      <c r="K8" s="7" t="s">
        <v>32</v>
      </c>
      <c r="L8" s="7">
        <v>1</v>
      </c>
      <c r="M8" s="7" t="s">
        <v>97</v>
      </c>
      <c r="N8" s="7" t="s">
        <v>98</v>
      </c>
      <c r="O8" s="7">
        <v>33.5</v>
      </c>
      <c r="P8" s="7">
        <v>23</v>
      </c>
      <c r="Q8" s="7">
        <v>90</v>
      </c>
      <c r="R8" s="7" t="s">
        <v>36</v>
      </c>
      <c r="S8" s="7">
        <v>3</v>
      </c>
      <c r="T8" s="7" t="s">
        <v>37</v>
      </c>
      <c r="U8" s="7">
        <v>64</v>
      </c>
      <c r="V8" s="8">
        <v>39.560439559999999</v>
      </c>
      <c r="W8" s="8">
        <v>20.850182369999999</v>
      </c>
      <c r="X8" s="8">
        <v>10</v>
      </c>
      <c r="Y8" s="8">
        <v>57.69230769</v>
      </c>
      <c r="Z8" s="8">
        <v>11.88643278</v>
      </c>
      <c r="AA8" s="8">
        <v>13</v>
      </c>
      <c r="AB8" s="8">
        <v>-5.4545000000000003E-2</v>
      </c>
      <c r="AC8" s="8">
        <v>6.6659999999999997E-2</v>
      </c>
      <c r="AD8" s="8"/>
      <c r="AE8" s="8">
        <f t="shared" si="0"/>
        <v>-18.131868130000001</v>
      </c>
      <c r="AF8" s="8">
        <v>7.3719999999999999</v>
      </c>
      <c r="AG8" s="15">
        <v>-32.58</v>
      </c>
      <c r="AH8" s="8">
        <v>-3.6840000000000002</v>
      </c>
    </row>
    <row r="9" spans="1:34" s="16" customFormat="1">
      <c r="A9" s="9" t="s">
        <v>103</v>
      </c>
      <c r="B9" s="25" t="s">
        <v>192</v>
      </c>
      <c r="C9" s="3" t="s">
        <v>104</v>
      </c>
      <c r="D9" s="4" t="s">
        <v>34</v>
      </c>
      <c r="E9" s="4" t="s">
        <v>96</v>
      </c>
      <c r="F9" s="24" t="s">
        <v>169</v>
      </c>
      <c r="G9" s="4" t="s">
        <v>84</v>
      </c>
      <c r="H9" s="6">
        <v>1795.7</v>
      </c>
      <c r="I9" s="7">
        <v>6</v>
      </c>
      <c r="J9" s="7">
        <v>6</v>
      </c>
      <c r="K9" s="7" t="s">
        <v>39</v>
      </c>
      <c r="L9" s="7">
        <v>0</v>
      </c>
      <c r="M9" s="7">
        <v>30</v>
      </c>
      <c r="N9" s="7">
        <v>20</v>
      </c>
      <c r="O9" s="7">
        <v>30</v>
      </c>
      <c r="P9" s="7">
        <v>20</v>
      </c>
      <c r="Q9" s="7" t="s">
        <v>25</v>
      </c>
      <c r="R9" s="7" t="s">
        <v>25</v>
      </c>
      <c r="S9" s="7">
        <v>0</v>
      </c>
      <c r="T9" s="7" t="s">
        <v>25</v>
      </c>
      <c r="U9" s="7" t="s">
        <v>25</v>
      </c>
      <c r="V9" s="8">
        <v>2.1779330180000001</v>
      </c>
      <c r="W9" s="8">
        <v>6.8738711539999997</v>
      </c>
      <c r="X9" s="8">
        <v>6</v>
      </c>
      <c r="Y9" s="8">
        <v>55.924388739999998</v>
      </c>
      <c r="Z9" s="8">
        <v>24.521068270000001</v>
      </c>
      <c r="AA9" s="8">
        <v>6</v>
      </c>
      <c r="AB9" s="8">
        <v>-0.96105600000000002</v>
      </c>
      <c r="AC9" s="8">
        <v>5.0660999999999998E-2</v>
      </c>
      <c r="AD9" s="8"/>
      <c r="AE9" s="8">
        <f t="shared" si="0"/>
        <v>-53.746455722</v>
      </c>
      <c r="AF9" s="8">
        <v>10.397</v>
      </c>
      <c r="AG9" s="15">
        <v>-74.123000000000005</v>
      </c>
      <c r="AH9" s="8">
        <v>-33.369999999999997</v>
      </c>
    </row>
    <row r="10" spans="1:34" s="16" customFormat="1">
      <c r="A10" s="9" t="s">
        <v>103</v>
      </c>
      <c r="B10" s="25" t="s">
        <v>192</v>
      </c>
      <c r="C10" s="3" t="s">
        <v>104</v>
      </c>
      <c r="D10" s="4" t="s">
        <v>34</v>
      </c>
      <c r="E10" s="4" t="s">
        <v>96</v>
      </c>
      <c r="F10" s="24" t="s">
        <v>170</v>
      </c>
      <c r="G10" s="4" t="s">
        <v>105</v>
      </c>
      <c r="H10" s="6">
        <v>1763.4</v>
      </c>
      <c r="I10" s="7">
        <v>6</v>
      </c>
      <c r="J10" s="7">
        <v>6</v>
      </c>
      <c r="K10" s="7" t="s">
        <v>39</v>
      </c>
      <c r="L10" s="7">
        <v>0</v>
      </c>
      <c r="M10" s="7">
        <v>30</v>
      </c>
      <c r="N10" s="7">
        <v>20</v>
      </c>
      <c r="O10" s="7">
        <v>30</v>
      </c>
      <c r="P10" s="7">
        <v>20</v>
      </c>
      <c r="Q10" s="7" t="s">
        <v>25</v>
      </c>
      <c r="R10" s="7" t="s">
        <v>25</v>
      </c>
      <c r="S10" s="7">
        <v>0</v>
      </c>
      <c r="T10" s="7" t="s">
        <v>25</v>
      </c>
      <c r="U10" s="7" t="s">
        <v>25</v>
      </c>
      <c r="V10" s="8">
        <v>6.9241832749999999</v>
      </c>
      <c r="W10" s="8">
        <v>14.59024196</v>
      </c>
      <c r="X10" s="8">
        <v>6</v>
      </c>
      <c r="Y10" s="8">
        <v>63.846311900000003</v>
      </c>
      <c r="Z10" s="8">
        <v>10.96105139</v>
      </c>
      <c r="AA10" s="8">
        <v>6</v>
      </c>
      <c r="AB10" s="8">
        <v>-0.89154900000000004</v>
      </c>
      <c r="AC10" s="8">
        <v>9.3603000000000006E-2</v>
      </c>
      <c r="AD10" s="8"/>
      <c r="AE10" s="8">
        <f t="shared" si="0"/>
        <v>-56.922128625000006</v>
      </c>
      <c r="AF10" s="8">
        <v>7.45</v>
      </c>
      <c r="AG10" s="15">
        <v>-71.524000000000001</v>
      </c>
      <c r="AH10" s="8">
        <v>-42.32</v>
      </c>
    </row>
    <row r="11" spans="1:34" s="16" customFormat="1">
      <c r="A11" s="9" t="s">
        <v>103</v>
      </c>
      <c r="B11" s="25" t="s">
        <v>192</v>
      </c>
      <c r="C11" s="3" t="s">
        <v>94</v>
      </c>
      <c r="D11" s="4" t="s">
        <v>95</v>
      </c>
      <c r="E11" s="4" t="s">
        <v>96</v>
      </c>
      <c r="F11" s="24" t="s">
        <v>171</v>
      </c>
      <c r="G11" s="4" t="s">
        <v>73</v>
      </c>
      <c r="H11" s="6">
        <v>1559.1</v>
      </c>
      <c r="I11" s="7">
        <v>6</v>
      </c>
      <c r="J11" s="7">
        <v>6</v>
      </c>
      <c r="K11" s="7" t="s">
        <v>32</v>
      </c>
      <c r="L11" s="7">
        <v>1</v>
      </c>
      <c r="M11" s="7">
        <v>32</v>
      </c>
      <c r="N11" s="7">
        <v>25</v>
      </c>
      <c r="O11" s="7">
        <v>32</v>
      </c>
      <c r="P11" s="7">
        <v>25</v>
      </c>
      <c r="Q11" s="7">
        <v>90</v>
      </c>
      <c r="R11" s="7" t="s">
        <v>25</v>
      </c>
      <c r="S11" s="7">
        <v>3</v>
      </c>
      <c r="T11" s="7" t="s">
        <v>25</v>
      </c>
      <c r="U11" s="7" t="s">
        <v>25</v>
      </c>
      <c r="V11" s="8">
        <v>34.024987179999997</v>
      </c>
      <c r="W11" s="8">
        <v>15.374757669999999</v>
      </c>
      <c r="X11" s="8">
        <v>6</v>
      </c>
      <c r="Y11" s="8">
        <v>69.47087689</v>
      </c>
      <c r="Z11" s="8">
        <v>16.971875270000002</v>
      </c>
      <c r="AA11" s="8">
        <v>6</v>
      </c>
      <c r="AB11" s="8">
        <v>-0.51022699999999999</v>
      </c>
      <c r="AC11" s="8">
        <v>0.10271</v>
      </c>
      <c r="AD11" s="8"/>
      <c r="AE11" s="8">
        <f t="shared" si="0"/>
        <v>-35.445889710000003</v>
      </c>
      <c r="AF11" s="8">
        <v>9.3490000000000002</v>
      </c>
      <c r="AG11" s="15">
        <v>-53.77</v>
      </c>
      <c r="AH11" s="8">
        <v>-17.122</v>
      </c>
    </row>
    <row r="12" spans="1:34" s="16" customFormat="1">
      <c r="A12" s="9" t="s">
        <v>103</v>
      </c>
      <c r="B12" s="25" t="s">
        <v>192</v>
      </c>
      <c r="C12" s="3" t="s">
        <v>106</v>
      </c>
      <c r="D12" s="4" t="s">
        <v>40</v>
      </c>
      <c r="E12" s="4" t="s">
        <v>96</v>
      </c>
      <c r="F12" s="24" t="s">
        <v>172</v>
      </c>
      <c r="G12" s="4" t="s">
        <v>73</v>
      </c>
      <c r="H12" s="6">
        <v>1559.1</v>
      </c>
      <c r="I12" s="7">
        <v>6</v>
      </c>
      <c r="J12" s="7">
        <v>6</v>
      </c>
      <c r="K12" s="7" t="s">
        <v>32</v>
      </c>
      <c r="L12" s="7">
        <v>1</v>
      </c>
      <c r="M12" s="7">
        <v>34</v>
      </c>
      <c r="N12" s="7">
        <v>26</v>
      </c>
      <c r="O12" s="7">
        <v>34</v>
      </c>
      <c r="P12" s="7">
        <v>26</v>
      </c>
      <c r="Q12" s="7" t="s">
        <v>25</v>
      </c>
      <c r="R12" s="7" t="s">
        <v>25</v>
      </c>
      <c r="S12" s="7">
        <v>3</v>
      </c>
      <c r="T12" s="7">
        <v>85</v>
      </c>
      <c r="U12" s="7">
        <v>85</v>
      </c>
      <c r="V12" s="8">
        <v>10.33333333</v>
      </c>
      <c r="W12" s="8">
        <v>5.518842716</v>
      </c>
      <c r="X12" s="8">
        <v>6</v>
      </c>
      <c r="Y12" s="8">
        <v>66.783065750000006</v>
      </c>
      <c r="Z12" s="8">
        <v>6.4313150989999999</v>
      </c>
      <c r="AA12" s="8">
        <v>6</v>
      </c>
      <c r="AB12" s="8">
        <v>-0.84526999999999997</v>
      </c>
      <c r="AC12" s="8">
        <v>3.4280999999999999E-2</v>
      </c>
      <c r="AD12" s="8"/>
      <c r="AE12" s="8">
        <f t="shared" si="0"/>
        <v>-56.449732420000004</v>
      </c>
      <c r="AF12" s="8">
        <v>3.46</v>
      </c>
      <c r="AG12" s="15">
        <v>-63.231000000000002</v>
      </c>
      <c r="AH12" s="8">
        <v>-49.668999999999997</v>
      </c>
    </row>
    <row r="13" spans="1:34" s="16" customFormat="1">
      <c r="A13" s="9" t="s">
        <v>103</v>
      </c>
      <c r="B13" s="25" t="s">
        <v>192</v>
      </c>
      <c r="C13" s="3" t="s">
        <v>106</v>
      </c>
      <c r="D13" s="4" t="s">
        <v>40</v>
      </c>
      <c r="E13" s="4" t="s">
        <v>96</v>
      </c>
      <c r="F13" s="24" t="s">
        <v>173</v>
      </c>
      <c r="G13" s="4" t="s">
        <v>74</v>
      </c>
      <c r="H13" s="6">
        <v>1795.7</v>
      </c>
      <c r="I13" s="7">
        <v>6</v>
      </c>
      <c r="J13" s="7">
        <v>6</v>
      </c>
      <c r="K13" s="7" t="s">
        <v>32</v>
      </c>
      <c r="L13" s="7">
        <v>1</v>
      </c>
      <c r="M13" s="7">
        <v>34</v>
      </c>
      <c r="N13" s="7">
        <v>26</v>
      </c>
      <c r="O13" s="7">
        <v>34</v>
      </c>
      <c r="P13" s="7">
        <v>26</v>
      </c>
      <c r="Q13" s="7" t="s">
        <v>25</v>
      </c>
      <c r="R13" s="7" t="s">
        <v>25</v>
      </c>
      <c r="S13" s="7">
        <v>3</v>
      </c>
      <c r="T13" s="7">
        <v>85</v>
      </c>
      <c r="U13" s="7">
        <v>85</v>
      </c>
      <c r="V13" s="8">
        <v>21.083715600000001</v>
      </c>
      <c r="W13" s="8">
        <v>7.586301948</v>
      </c>
      <c r="X13" s="8">
        <v>6</v>
      </c>
      <c r="Y13" s="8">
        <v>77.318807340000006</v>
      </c>
      <c r="Z13" s="8">
        <v>7.4392951089999997</v>
      </c>
      <c r="AA13" s="8">
        <v>6</v>
      </c>
      <c r="AB13" s="8">
        <v>-0.72731500000000004</v>
      </c>
      <c r="AC13" s="8">
        <v>4.1464000000000001E-2</v>
      </c>
      <c r="AD13" s="8"/>
      <c r="AE13" s="8">
        <f t="shared" si="0"/>
        <v>-56.235091740000001</v>
      </c>
      <c r="AF13" s="8">
        <v>4.3380000000000001</v>
      </c>
      <c r="AG13" s="15">
        <v>-64.736999999999995</v>
      </c>
      <c r="AH13" s="8">
        <v>-47.732999999999997</v>
      </c>
    </row>
    <row r="14" spans="1:34" s="16" customFormat="1">
      <c r="A14" s="9" t="s">
        <v>103</v>
      </c>
      <c r="B14" s="25" t="s">
        <v>192</v>
      </c>
      <c r="C14" s="3" t="s">
        <v>77</v>
      </c>
      <c r="D14" s="4" t="s">
        <v>107</v>
      </c>
      <c r="E14" s="4" t="s">
        <v>96</v>
      </c>
      <c r="F14" s="24" t="s">
        <v>172</v>
      </c>
      <c r="G14" s="4" t="s">
        <v>73</v>
      </c>
      <c r="H14" s="6">
        <v>1559.1</v>
      </c>
      <c r="I14" s="7">
        <v>6</v>
      </c>
      <c r="J14" s="7">
        <v>6</v>
      </c>
      <c r="K14" s="7" t="s">
        <v>50</v>
      </c>
      <c r="L14" s="7">
        <v>0</v>
      </c>
      <c r="M14" s="7">
        <v>34</v>
      </c>
      <c r="N14" s="7">
        <v>26</v>
      </c>
      <c r="O14" s="7">
        <v>34</v>
      </c>
      <c r="P14" s="7">
        <v>26</v>
      </c>
      <c r="Q14" s="7">
        <v>130</v>
      </c>
      <c r="R14" s="7" t="s">
        <v>25</v>
      </c>
      <c r="S14" s="7">
        <v>3</v>
      </c>
      <c r="T14" s="7">
        <v>80</v>
      </c>
      <c r="U14" s="7">
        <v>80</v>
      </c>
      <c r="V14" s="8">
        <v>21.1603803</v>
      </c>
      <c r="W14" s="8">
        <v>11.26007452</v>
      </c>
      <c r="X14" s="8">
        <v>6</v>
      </c>
      <c r="Y14" s="8">
        <v>60.729426429999997</v>
      </c>
      <c r="Z14" s="8">
        <v>14.01174181</v>
      </c>
      <c r="AA14" s="8">
        <v>6</v>
      </c>
      <c r="AB14" s="8">
        <v>-0.651563</v>
      </c>
      <c r="AC14" s="8">
        <v>8.2503999999999994E-2</v>
      </c>
      <c r="AD14" s="8"/>
      <c r="AE14" s="8">
        <f t="shared" si="0"/>
        <v>-39.569046129999997</v>
      </c>
      <c r="AF14" s="8">
        <v>7.3380000000000001</v>
      </c>
      <c r="AG14" s="15">
        <v>-53.951999999999998</v>
      </c>
      <c r="AH14" s="8">
        <v>-25.186</v>
      </c>
    </row>
    <row r="15" spans="1:34" s="16" customFormat="1">
      <c r="A15" s="9" t="s">
        <v>108</v>
      </c>
      <c r="B15" s="25" t="s">
        <v>193</v>
      </c>
      <c r="C15" s="3" t="s">
        <v>94</v>
      </c>
      <c r="D15" s="4" t="s">
        <v>95</v>
      </c>
      <c r="E15" s="4" t="s">
        <v>96</v>
      </c>
      <c r="F15" s="20" t="s">
        <v>174</v>
      </c>
      <c r="G15" s="4" t="s">
        <v>58</v>
      </c>
      <c r="H15" s="6">
        <v>1150.5</v>
      </c>
      <c r="I15" s="7">
        <v>3</v>
      </c>
      <c r="J15" s="7">
        <v>4</v>
      </c>
      <c r="K15" s="7" t="s">
        <v>32</v>
      </c>
      <c r="L15" s="7">
        <v>1</v>
      </c>
      <c r="M15" s="7">
        <v>32</v>
      </c>
      <c r="N15" s="7">
        <v>25</v>
      </c>
      <c r="O15" s="7">
        <v>32</v>
      </c>
      <c r="P15" s="7">
        <v>25</v>
      </c>
      <c r="Q15" s="7">
        <v>90</v>
      </c>
      <c r="R15" s="7" t="s">
        <v>25</v>
      </c>
      <c r="S15" s="7">
        <v>3</v>
      </c>
      <c r="T15" s="7" t="s">
        <v>25</v>
      </c>
      <c r="U15" s="7" t="s">
        <v>25</v>
      </c>
      <c r="V15" s="8">
        <v>55.710285570000003</v>
      </c>
      <c r="W15" s="8">
        <v>18.216817710000001</v>
      </c>
      <c r="X15" s="8">
        <v>3</v>
      </c>
      <c r="Y15" s="8">
        <v>72.193300620000002</v>
      </c>
      <c r="Z15" s="8">
        <v>6.8828675060000002</v>
      </c>
      <c r="AA15" s="8">
        <v>4</v>
      </c>
      <c r="AB15" s="8">
        <v>-0.22831799999999999</v>
      </c>
      <c r="AC15" s="8">
        <v>0.150258</v>
      </c>
      <c r="AD15" s="8"/>
      <c r="AE15" s="8">
        <f t="shared" si="0"/>
        <v>-16.483015049999999</v>
      </c>
      <c r="AF15" s="8">
        <v>11.066000000000001</v>
      </c>
      <c r="AG15" s="15">
        <v>-38.171999999999997</v>
      </c>
      <c r="AH15" s="8">
        <v>5.2060000000000004</v>
      </c>
    </row>
    <row r="16" spans="1:34" s="16" customFormat="1" ht="13">
      <c r="A16" s="9" t="s">
        <v>109</v>
      </c>
      <c r="B16" s="25" t="s">
        <v>194</v>
      </c>
      <c r="C16" s="3" t="s">
        <v>94</v>
      </c>
      <c r="D16" s="4" t="s">
        <v>95</v>
      </c>
      <c r="E16" s="4" t="s">
        <v>96</v>
      </c>
      <c r="F16" s="24" t="s">
        <v>110</v>
      </c>
      <c r="G16" s="4" t="s">
        <v>87</v>
      </c>
      <c r="H16" s="6">
        <v>0</v>
      </c>
      <c r="I16" s="7">
        <v>6</v>
      </c>
      <c r="J16" s="7">
        <v>6</v>
      </c>
      <c r="K16" s="7" t="s">
        <v>32</v>
      </c>
      <c r="L16" s="7">
        <v>1</v>
      </c>
      <c r="M16" s="7">
        <v>32</v>
      </c>
      <c r="N16" s="7">
        <v>25</v>
      </c>
      <c r="O16" s="7">
        <v>32</v>
      </c>
      <c r="P16" s="7">
        <v>25</v>
      </c>
      <c r="Q16" s="7">
        <v>90</v>
      </c>
      <c r="R16" s="7" t="s">
        <v>25</v>
      </c>
      <c r="S16" s="7">
        <v>3</v>
      </c>
      <c r="T16" s="7" t="s">
        <v>25</v>
      </c>
      <c r="U16" s="7" t="s">
        <v>25</v>
      </c>
      <c r="V16" s="8">
        <v>58.757269999999998</v>
      </c>
      <c r="W16" s="8">
        <v>8.7751040000000007</v>
      </c>
      <c r="X16" s="8">
        <v>6</v>
      </c>
      <c r="Y16" s="8">
        <v>65.195750000000004</v>
      </c>
      <c r="Z16" s="8">
        <v>6.1629199999999997</v>
      </c>
      <c r="AA16" s="8">
        <v>6</v>
      </c>
      <c r="AB16" s="8">
        <v>-9.8755999999999997E-2</v>
      </c>
      <c r="AC16" s="8">
        <v>6.5031000000000005E-2</v>
      </c>
      <c r="AD16" s="8"/>
      <c r="AE16" s="8">
        <f t="shared" si="0"/>
        <v>-6.4384800000000055</v>
      </c>
      <c r="AF16" s="8">
        <v>4.3780000000000001</v>
      </c>
      <c r="AG16" s="15">
        <v>-15.019</v>
      </c>
      <c r="AH16" s="8">
        <v>2.1419999999999999</v>
      </c>
    </row>
    <row r="17" spans="1:34" s="16" customFormat="1" ht="13">
      <c r="A17" s="9" t="s">
        <v>109</v>
      </c>
      <c r="B17" s="25" t="s">
        <v>194</v>
      </c>
      <c r="C17" s="3" t="s">
        <v>106</v>
      </c>
      <c r="D17" s="4" t="s">
        <v>40</v>
      </c>
      <c r="E17" s="4" t="s">
        <v>96</v>
      </c>
      <c r="F17" s="20" t="s">
        <v>56</v>
      </c>
      <c r="G17" s="4" t="s">
        <v>87</v>
      </c>
      <c r="H17" s="6">
        <v>0</v>
      </c>
      <c r="I17" s="7">
        <v>6</v>
      </c>
      <c r="J17" s="7">
        <v>6</v>
      </c>
      <c r="K17" s="7" t="s">
        <v>32</v>
      </c>
      <c r="L17" s="7">
        <v>1</v>
      </c>
      <c r="M17" s="7">
        <v>34</v>
      </c>
      <c r="N17" s="7">
        <v>26</v>
      </c>
      <c r="O17" s="7">
        <v>34</v>
      </c>
      <c r="P17" s="7">
        <v>26</v>
      </c>
      <c r="Q17" s="7" t="s">
        <v>25</v>
      </c>
      <c r="R17" s="7" t="s">
        <v>25</v>
      </c>
      <c r="S17" s="7">
        <v>3</v>
      </c>
      <c r="T17" s="7">
        <v>85</v>
      </c>
      <c r="U17" s="7">
        <v>85</v>
      </c>
      <c r="V17" s="8">
        <v>56.284019999999998</v>
      </c>
      <c r="W17" s="8">
        <v>13.75076</v>
      </c>
      <c r="X17" s="8">
        <v>6</v>
      </c>
      <c r="Y17" s="8">
        <v>80.679469999999995</v>
      </c>
      <c r="Z17" s="8">
        <v>7.7824669999999996</v>
      </c>
      <c r="AA17" s="8">
        <v>6</v>
      </c>
      <c r="AB17" s="8">
        <v>-0.302375</v>
      </c>
      <c r="AC17" s="8">
        <v>7.4807999999999999E-2</v>
      </c>
      <c r="AD17" s="8"/>
      <c r="AE17" s="8">
        <f t="shared" si="0"/>
        <v>-24.395449999999997</v>
      </c>
      <c r="AF17" s="8">
        <v>6.45</v>
      </c>
      <c r="AG17" s="15">
        <v>-37.037999999999997</v>
      </c>
      <c r="AH17" s="8">
        <v>-11.753</v>
      </c>
    </row>
    <row r="18" spans="1:34" s="16" customFormat="1" ht="13">
      <c r="A18" s="9" t="s">
        <v>111</v>
      </c>
      <c r="B18" s="25" t="s">
        <v>195</v>
      </c>
      <c r="C18" s="3" t="s">
        <v>33</v>
      </c>
      <c r="D18" s="4" t="s">
        <v>52</v>
      </c>
      <c r="E18" s="4" t="s">
        <v>96</v>
      </c>
      <c r="F18" s="24" t="s">
        <v>21</v>
      </c>
      <c r="G18" s="4" t="s">
        <v>87</v>
      </c>
      <c r="H18" s="6">
        <v>0</v>
      </c>
      <c r="I18" s="7">
        <v>6</v>
      </c>
      <c r="J18" s="7">
        <v>6</v>
      </c>
      <c r="K18" s="7" t="s">
        <v>23</v>
      </c>
      <c r="L18" s="7">
        <v>1</v>
      </c>
      <c r="M18" s="7" t="s">
        <v>97</v>
      </c>
      <c r="N18" s="7" t="s">
        <v>98</v>
      </c>
      <c r="O18" s="7">
        <v>33.5</v>
      </c>
      <c r="P18" s="7">
        <v>23</v>
      </c>
      <c r="Q18" s="7">
        <v>90</v>
      </c>
      <c r="R18" s="7" t="s">
        <v>36</v>
      </c>
      <c r="S18" s="7">
        <v>3</v>
      </c>
      <c r="T18" s="7" t="s">
        <v>37</v>
      </c>
      <c r="U18" s="7">
        <v>64</v>
      </c>
      <c r="V18" s="8">
        <v>69.191209999999998</v>
      </c>
      <c r="W18" s="8">
        <v>17.18702</v>
      </c>
      <c r="X18" s="8">
        <v>6</v>
      </c>
      <c r="Y18" s="8">
        <v>82.164559999999994</v>
      </c>
      <c r="Z18" s="8">
        <v>11.85572</v>
      </c>
      <c r="AA18" s="8">
        <v>6</v>
      </c>
      <c r="AB18" s="8">
        <v>-0.15789500000000001</v>
      </c>
      <c r="AC18" s="8">
        <v>9.8759E-2</v>
      </c>
      <c r="AD18" s="8"/>
      <c r="AE18" s="8">
        <f t="shared" si="0"/>
        <v>-12.973349999999996</v>
      </c>
      <c r="AF18" s="8">
        <v>8.5239999999999991</v>
      </c>
      <c r="AG18" s="15">
        <v>-29.68</v>
      </c>
      <c r="AH18" s="8">
        <v>3.7330000000000001</v>
      </c>
    </row>
    <row r="19" spans="1:34" s="16" customFormat="1" ht="13">
      <c r="A19" s="9" t="s">
        <v>111</v>
      </c>
      <c r="B19" s="25" t="s">
        <v>195</v>
      </c>
      <c r="C19" s="3" t="s">
        <v>33</v>
      </c>
      <c r="D19" s="4" t="s">
        <v>100</v>
      </c>
      <c r="E19" s="4" t="s">
        <v>96</v>
      </c>
      <c r="F19" s="24" t="s">
        <v>21</v>
      </c>
      <c r="G19" s="4" t="s">
        <v>87</v>
      </c>
      <c r="H19" s="6">
        <v>0</v>
      </c>
      <c r="I19" s="7">
        <v>10</v>
      </c>
      <c r="J19" s="7">
        <v>6</v>
      </c>
      <c r="K19" s="7" t="s">
        <v>39</v>
      </c>
      <c r="L19" s="7">
        <v>0</v>
      </c>
      <c r="M19" s="7" t="s">
        <v>97</v>
      </c>
      <c r="N19" s="7" t="s">
        <v>98</v>
      </c>
      <c r="O19" s="7">
        <v>33.5</v>
      </c>
      <c r="P19" s="7">
        <v>23</v>
      </c>
      <c r="Q19" s="7">
        <v>90</v>
      </c>
      <c r="R19" s="7" t="s">
        <v>36</v>
      </c>
      <c r="S19" s="7">
        <v>3</v>
      </c>
      <c r="T19" s="7" t="s">
        <v>37</v>
      </c>
      <c r="U19" s="7">
        <v>64</v>
      </c>
      <c r="V19" s="8">
        <v>63.903489999999998</v>
      </c>
      <c r="W19" s="8">
        <v>15.50543</v>
      </c>
      <c r="X19" s="8">
        <v>10</v>
      </c>
      <c r="Y19" s="8">
        <v>79.765889999999999</v>
      </c>
      <c r="Z19" s="8">
        <v>10.69384</v>
      </c>
      <c r="AA19" s="8">
        <v>6</v>
      </c>
      <c r="AB19" s="8">
        <v>-0.19886200000000001</v>
      </c>
      <c r="AC19" s="8">
        <v>7.5507000000000005E-2</v>
      </c>
      <c r="AD19" s="8"/>
      <c r="AE19" s="8">
        <f t="shared" si="0"/>
        <v>-15.862400000000001</v>
      </c>
      <c r="AF19" s="8">
        <v>6.5650000000000004</v>
      </c>
      <c r="AG19" s="15">
        <v>-28.73</v>
      </c>
      <c r="AH19" s="8">
        <v>-2.9950000000000001</v>
      </c>
    </row>
    <row r="20" spans="1:34" s="16" customFormat="1" ht="13">
      <c r="A20" s="9" t="s">
        <v>111</v>
      </c>
      <c r="B20" s="25" t="s">
        <v>195</v>
      </c>
      <c r="C20" s="3" t="s">
        <v>33</v>
      </c>
      <c r="D20" s="4" t="s">
        <v>45</v>
      </c>
      <c r="E20" s="4" t="s">
        <v>96</v>
      </c>
      <c r="F20" s="24" t="s">
        <v>30</v>
      </c>
      <c r="G20" s="4" t="s">
        <v>87</v>
      </c>
      <c r="H20" s="6">
        <v>0</v>
      </c>
      <c r="I20" s="7">
        <v>6</v>
      </c>
      <c r="J20" s="7">
        <v>10</v>
      </c>
      <c r="K20" s="7" t="s">
        <v>32</v>
      </c>
      <c r="L20" s="7">
        <v>1</v>
      </c>
      <c r="M20" s="7" t="s">
        <v>97</v>
      </c>
      <c r="N20" s="7" t="s">
        <v>98</v>
      </c>
      <c r="O20" s="7">
        <v>33.5</v>
      </c>
      <c r="P20" s="7">
        <v>23</v>
      </c>
      <c r="Q20" s="7">
        <v>90</v>
      </c>
      <c r="R20" s="7" t="s">
        <v>36</v>
      </c>
      <c r="S20" s="7">
        <v>3</v>
      </c>
      <c r="T20" s="7" t="s">
        <v>37</v>
      </c>
      <c r="U20" s="7">
        <v>64</v>
      </c>
      <c r="V20" s="8">
        <v>58.923560000000002</v>
      </c>
      <c r="W20" s="8">
        <v>13.36622</v>
      </c>
      <c r="X20" s="8">
        <v>6</v>
      </c>
      <c r="Y20" s="8">
        <v>75.140249999999995</v>
      </c>
      <c r="Z20" s="8">
        <v>15.330959999999999</v>
      </c>
      <c r="AA20" s="8">
        <v>10</v>
      </c>
      <c r="AB20" s="8">
        <v>-0.21581900000000001</v>
      </c>
      <c r="AC20" s="8">
        <v>8.8508000000000003E-2</v>
      </c>
      <c r="AD20" s="8"/>
      <c r="AE20" s="8">
        <f t="shared" si="0"/>
        <v>-16.216689999999993</v>
      </c>
      <c r="AF20" s="8">
        <v>7.2990000000000004</v>
      </c>
      <c r="AG20" s="15">
        <v>-30.523</v>
      </c>
      <c r="AH20" s="8">
        <v>-1.91</v>
      </c>
    </row>
    <row r="21" spans="1:34" s="16" customFormat="1" ht="13">
      <c r="A21" s="9" t="s">
        <v>111</v>
      </c>
      <c r="B21" s="25" t="s">
        <v>195</v>
      </c>
      <c r="C21" s="3" t="s">
        <v>33</v>
      </c>
      <c r="D21" s="4" t="s">
        <v>101</v>
      </c>
      <c r="E21" s="11" t="s">
        <v>96</v>
      </c>
      <c r="F21" s="24" t="s">
        <v>21</v>
      </c>
      <c r="G21" s="4" t="s">
        <v>87</v>
      </c>
      <c r="H21" s="6">
        <v>0</v>
      </c>
      <c r="I21" s="7">
        <v>10</v>
      </c>
      <c r="J21" s="7">
        <v>10</v>
      </c>
      <c r="K21" s="7" t="s">
        <v>23</v>
      </c>
      <c r="L21" s="7">
        <v>1</v>
      </c>
      <c r="M21" s="7" t="s">
        <v>97</v>
      </c>
      <c r="N21" s="7" t="s">
        <v>98</v>
      </c>
      <c r="O21" s="7">
        <v>33.5</v>
      </c>
      <c r="P21" s="7">
        <v>23</v>
      </c>
      <c r="Q21" s="7">
        <v>90</v>
      </c>
      <c r="R21" s="7" t="s">
        <v>36</v>
      </c>
      <c r="S21" s="7">
        <v>3</v>
      </c>
      <c r="T21" s="7" t="s">
        <v>37</v>
      </c>
      <c r="U21" s="7">
        <v>64</v>
      </c>
      <c r="V21" s="8">
        <v>51.0989</v>
      </c>
      <c r="W21" s="8">
        <v>15.637639999999999</v>
      </c>
      <c r="X21" s="8">
        <v>10</v>
      </c>
      <c r="Y21" s="8">
        <v>63.736260000000001</v>
      </c>
      <c r="Z21" s="8">
        <v>13.900119999999999</v>
      </c>
      <c r="AA21" s="8">
        <v>10</v>
      </c>
      <c r="AB21" s="8">
        <v>-0.19827600000000001</v>
      </c>
      <c r="AC21" s="8">
        <v>9.5271999999999996E-2</v>
      </c>
      <c r="AD21" s="8"/>
      <c r="AE21" s="8">
        <f t="shared" si="0"/>
        <v>-12.637360000000001</v>
      </c>
      <c r="AF21" s="8">
        <v>6.6159999999999997</v>
      </c>
      <c r="AG21" s="15">
        <v>-25.605</v>
      </c>
      <c r="AH21" s="8">
        <v>0.33</v>
      </c>
    </row>
    <row r="22" spans="1:34" s="16" customFormat="1" ht="13">
      <c r="A22" s="9" t="s">
        <v>111</v>
      </c>
      <c r="B22" s="25" t="s">
        <v>195</v>
      </c>
      <c r="C22" s="3" t="s">
        <v>33</v>
      </c>
      <c r="D22" s="4" t="s">
        <v>102</v>
      </c>
      <c r="E22" s="11" t="s">
        <v>96</v>
      </c>
      <c r="F22" s="24" t="s">
        <v>30</v>
      </c>
      <c r="G22" s="4" t="s">
        <v>87</v>
      </c>
      <c r="H22" s="6">
        <v>0</v>
      </c>
      <c r="I22" s="7">
        <v>10</v>
      </c>
      <c r="J22" s="7">
        <v>13</v>
      </c>
      <c r="K22" s="7" t="s">
        <v>39</v>
      </c>
      <c r="L22" s="7">
        <v>0</v>
      </c>
      <c r="M22" s="7" t="s">
        <v>97</v>
      </c>
      <c r="N22" s="7" t="s">
        <v>98</v>
      </c>
      <c r="O22" s="7">
        <v>33.5</v>
      </c>
      <c r="P22" s="7">
        <v>23</v>
      </c>
      <c r="Q22" s="7">
        <v>90</v>
      </c>
      <c r="R22" s="7" t="s">
        <v>36</v>
      </c>
      <c r="S22" s="7">
        <v>3</v>
      </c>
      <c r="T22" s="7" t="s">
        <v>37</v>
      </c>
      <c r="U22" s="7">
        <v>64</v>
      </c>
      <c r="V22" s="8">
        <v>63.186810000000001</v>
      </c>
      <c r="W22" s="8">
        <v>15.637639999999999</v>
      </c>
      <c r="X22" s="8">
        <v>10</v>
      </c>
      <c r="Y22" s="8">
        <v>62.637360000000001</v>
      </c>
      <c r="Z22" s="8">
        <v>9.9053609999999992</v>
      </c>
      <c r="AA22" s="8">
        <v>13</v>
      </c>
      <c r="AB22" s="8">
        <v>8.77E-3</v>
      </c>
      <c r="AC22" s="8">
        <v>9.0499999999999997E-2</v>
      </c>
      <c r="AD22" s="8"/>
      <c r="AE22" s="8">
        <f t="shared" si="0"/>
        <v>0.54945000000000022</v>
      </c>
      <c r="AF22" s="8">
        <v>5.657</v>
      </c>
      <c r="AG22" s="15">
        <v>-10.538</v>
      </c>
      <c r="AH22" s="8">
        <v>11.637</v>
      </c>
    </row>
    <row r="23" spans="1:34" s="16" customFormat="1" ht="13">
      <c r="A23" s="9" t="s">
        <v>111</v>
      </c>
      <c r="B23" s="25" t="s">
        <v>195</v>
      </c>
      <c r="C23" s="3" t="s">
        <v>33</v>
      </c>
      <c r="D23" s="4" t="s">
        <v>99</v>
      </c>
      <c r="E23" s="11" t="s">
        <v>96</v>
      </c>
      <c r="F23" s="24" t="s">
        <v>30</v>
      </c>
      <c r="G23" s="4" t="s">
        <v>87</v>
      </c>
      <c r="H23" s="6">
        <v>0</v>
      </c>
      <c r="I23" s="7">
        <v>9</v>
      </c>
      <c r="J23" s="7">
        <v>6</v>
      </c>
      <c r="K23" s="7" t="s">
        <v>32</v>
      </c>
      <c r="L23" s="7">
        <v>1</v>
      </c>
      <c r="M23" s="7" t="s">
        <v>97</v>
      </c>
      <c r="N23" s="7" t="s">
        <v>98</v>
      </c>
      <c r="O23" s="7">
        <v>33.5</v>
      </c>
      <c r="P23" s="7">
        <v>23</v>
      </c>
      <c r="Q23" s="7">
        <v>90</v>
      </c>
      <c r="R23" s="7" t="s">
        <v>36</v>
      </c>
      <c r="S23" s="7">
        <v>3</v>
      </c>
      <c r="T23" s="7" t="s">
        <v>37</v>
      </c>
      <c r="U23" s="7">
        <v>64</v>
      </c>
      <c r="V23" s="8">
        <v>61.496229999999997</v>
      </c>
      <c r="W23" s="8">
        <v>7.7251729999999998</v>
      </c>
      <c r="X23" s="8">
        <v>9</v>
      </c>
      <c r="Y23" s="8">
        <v>65.774420000000006</v>
      </c>
      <c r="Z23" s="8">
        <v>6.5662900000000004</v>
      </c>
      <c r="AA23" s="8">
        <v>6</v>
      </c>
      <c r="AB23" s="8">
        <v>-6.5043000000000004E-2</v>
      </c>
      <c r="AC23" s="8">
        <v>5.4632E-2</v>
      </c>
      <c r="AD23" s="8"/>
      <c r="AE23" s="8">
        <f t="shared" si="0"/>
        <v>-4.2781900000000093</v>
      </c>
      <c r="AF23" s="8">
        <v>3.7170000000000001</v>
      </c>
      <c r="AG23" s="15">
        <v>-11.564</v>
      </c>
      <c r="AH23" s="8">
        <v>3.0070000000000001</v>
      </c>
    </row>
    <row r="24" spans="1:34" s="16" customFormat="1" ht="13">
      <c r="A24" s="9" t="s">
        <v>111</v>
      </c>
      <c r="B24" s="25" t="s">
        <v>195</v>
      </c>
      <c r="C24" s="3" t="s">
        <v>94</v>
      </c>
      <c r="D24" s="4" t="s">
        <v>95</v>
      </c>
      <c r="E24" s="11" t="s">
        <v>96</v>
      </c>
      <c r="F24" s="24" t="s">
        <v>58</v>
      </c>
      <c r="G24" s="4" t="s">
        <v>87</v>
      </c>
      <c r="H24" s="6">
        <v>0</v>
      </c>
      <c r="I24" s="7">
        <v>5</v>
      </c>
      <c r="J24" s="7">
        <v>6</v>
      </c>
      <c r="K24" s="7" t="s">
        <v>32</v>
      </c>
      <c r="L24" s="7">
        <v>1</v>
      </c>
      <c r="M24" s="7">
        <v>32</v>
      </c>
      <c r="N24" s="7">
        <v>25</v>
      </c>
      <c r="O24" s="7">
        <v>32</v>
      </c>
      <c r="P24" s="7">
        <v>25</v>
      </c>
      <c r="Q24" s="7">
        <v>90</v>
      </c>
      <c r="R24" s="7" t="s">
        <v>25</v>
      </c>
      <c r="S24" s="7">
        <v>3</v>
      </c>
      <c r="T24" s="7" t="s">
        <v>25</v>
      </c>
      <c r="U24" s="7" t="s">
        <v>25</v>
      </c>
      <c r="V24" s="8">
        <v>73.507499999999993</v>
      </c>
      <c r="W24" s="8">
        <v>8.0105380000000004</v>
      </c>
      <c r="X24" s="8">
        <v>5</v>
      </c>
      <c r="Y24" s="8">
        <v>82.586410000000001</v>
      </c>
      <c r="Z24" s="8">
        <v>8.4297570000000004</v>
      </c>
      <c r="AA24" s="8">
        <v>6</v>
      </c>
      <c r="AB24" s="8">
        <v>-0.109932</v>
      </c>
      <c r="AC24" s="8">
        <v>5.7072999999999999E-2</v>
      </c>
      <c r="AD24" s="8"/>
      <c r="AE24" s="8">
        <f t="shared" si="0"/>
        <v>-9.0789100000000076</v>
      </c>
      <c r="AF24" s="8">
        <v>4.968</v>
      </c>
      <c r="AG24" s="15">
        <v>-18.815000000000001</v>
      </c>
      <c r="AH24" s="8">
        <v>0.65700000000000003</v>
      </c>
    </row>
    <row r="25" spans="1:34" s="16" customFormat="1" ht="13">
      <c r="A25" s="9" t="s">
        <v>111</v>
      </c>
      <c r="B25" s="25" t="s">
        <v>195</v>
      </c>
      <c r="C25" s="3" t="s">
        <v>94</v>
      </c>
      <c r="D25" s="4" t="s">
        <v>95</v>
      </c>
      <c r="E25" s="11" t="s">
        <v>96</v>
      </c>
      <c r="F25" s="24" t="s">
        <v>112</v>
      </c>
      <c r="G25" s="4" t="s">
        <v>87</v>
      </c>
      <c r="H25" s="6">
        <v>0</v>
      </c>
      <c r="I25" s="7">
        <v>6</v>
      </c>
      <c r="J25" s="7">
        <v>6</v>
      </c>
      <c r="K25" s="7" t="s">
        <v>32</v>
      </c>
      <c r="L25" s="7">
        <v>1</v>
      </c>
      <c r="M25" s="7">
        <v>32</v>
      </c>
      <c r="N25" s="7">
        <v>25</v>
      </c>
      <c r="O25" s="7">
        <v>32</v>
      </c>
      <c r="P25" s="7">
        <v>25</v>
      </c>
      <c r="Q25" s="7">
        <v>90</v>
      </c>
      <c r="R25" s="7" t="s">
        <v>25</v>
      </c>
      <c r="S25" s="7">
        <v>3</v>
      </c>
      <c r="T25" s="7" t="s">
        <v>25</v>
      </c>
      <c r="U25" s="7" t="s">
        <v>25</v>
      </c>
      <c r="V25" s="9">
        <v>66.549459999999996</v>
      </c>
      <c r="W25" s="9">
        <v>20.530660000000001</v>
      </c>
      <c r="X25" s="9">
        <v>6</v>
      </c>
      <c r="Y25" s="9">
        <v>79.420199999999994</v>
      </c>
      <c r="Z25" s="9">
        <v>12.382020000000001</v>
      </c>
      <c r="AA25" s="9">
        <v>6</v>
      </c>
      <c r="AB25" s="8">
        <v>-0.16205900000000001</v>
      </c>
      <c r="AC25" s="8">
        <v>0.118246</v>
      </c>
      <c r="AD25" s="8"/>
      <c r="AE25" s="8">
        <f t="shared" si="0"/>
        <v>-12.870739999999998</v>
      </c>
      <c r="AF25" s="8">
        <v>9.7880000000000003</v>
      </c>
      <c r="AG25" s="15">
        <v>-32.055</v>
      </c>
      <c r="AH25" s="8">
        <v>6.3129999999999997</v>
      </c>
    </row>
    <row r="26" spans="1:34" s="16" customFormat="1" ht="13">
      <c r="A26" s="9" t="s">
        <v>111</v>
      </c>
      <c r="B26" s="25" t="s">
        <v>195</v>
      </c>
      <c r="C26" s="3" t="s">
        <v>94</v>
      </c>
      <c r="D26" s="4" t="s">
        <v>95</v>
      </c>
      <c r="E26" s="11" t="s">
        <v>96</v>
      </c>
      <c r="F26" s="24">
        <v>247</v>
      </c>
      <c r="G26" s="4" t="s">
        <v>87</v>
      </c>
      <c r="H26" s="6">
        <v>0</v>
      </c>
      <c r="I26" s="7">
        <v>6</v>
      </c>
      <c r="J26" s="7">
        <v>6</v>
      </c>
      <c r="K26" s="7" t="s">
        <v>32</v>
      </c>
      <c r="L26" s="7">
        <v>1</v>
      </c>
      <c r="M26" s="7">
        <v>32</v>
      </c>
      <c r="N26" s="7">
        <v>25</v>
      </c>
      <c r="O26" s="7">
        <v>32</v>
      </c>
      <c r="P26" s="7">
        <v>25</v>
      </c>
      <c r="Q26" s="7">
        <v>90</v>
      </c>
      <c r="R26" s="7" t="s">
        <v>25</v>
      </c>
      <c r="S26" s="7">
        <v>3</v>
      </c>
      <c r="T26" s="7" t="s">
        <v>25</v>
      </c>
      <c r="U26" s="7" t="s">
        <v>25</v>
      </c>
      <c r="V26" s="8">
        <v>81.322670000000002</v>
      </c>
      <c r="W26" s="8">
        <v>8.7751040000000007</v>
      </c>
      <c r="X26" s="8">
        <v>6</v>
      </c>
      <c r="Y26" s="8">
        <v>87.993390000000005</v>
      </c>
      <c r="Z26" s="8">
        <v>8.4297570000000004</v>
      </c>
      <c r="AA26" s="8">
        <v>6</v>
      </c>
      <c r="AB26" s="8">
        <v>-7.5809000000000001E-2</v>
      </c>
      <c r="AC26" s="8">
        <v>5.4441999999999997E-2</v>
      </c>
      <c r="AD26" s="8"/>
      <c r="AE26" s="8">
        <f t="shared" si="0"/>
        <v>-6.6707200000000029</v>
      </c>
      <c r="AF26" s="8">
        <v>4.968</v>
      </c>
      <c r="AG26" s="15">
        <v>-16.407</v>
      </c>
      <c r="AH26" s="8">
        <v>3.0659999999999998</v>
      </c>
    </row>
    <row r="27" spans="1:34" s="16" customFormat="1" ht="13">
      <c r="A27" s="9" t="s">
        <v>111</v>
      </c>
      <c r="B27" s="25" t="s">
        <v>195</v>
      </c>
      <c r="C27" s="3" t="s">
        <v>77</v>
      </c>
      <c r="D27" s="4" t="s">
        <v>107</v>
      </c>
      <c r="E27" s="11" t="s">
        <v>96</v>
      </c>
      <c r="F27" s="24" t="s">
        <v>113</v>
      </c>
      <c r="G27" s="4" t="s">
        <v>87</v>
      </c>
      <c r="H27" s="6">
        <v>0</v>
      </c>
      <c r="I27" s="7">
        <v>6</v>
      </c>
      <c r="J27" s="7">
        <v>6</v>
      </c>
      <c r="K27" s="7" t="s">
        <v>50</v>
      </c>
      <c r="L27" s="7">
        <v>0</v>
      </c>
      <c r="M27" s="7">
        <v>34</v>
      </c>
      <c r="N27" s="7">
        <v>26</v>
      </c>
      <c r="O27" s="7">
        <v>34</v>
      </c>
      <c r="P27" s="7">
        <v>26</v>
      </c>
      <c r="Q27" s="7">
        <v>130</v>
      </c>
      <c r="R27" s="7" t="s">
        <v>25</v>
      </c>
      <c r="S27" s="7">
        <v>3</v>
      </c>
      <c r="T27" s="7">
        <v>80</v>
      </c>
      <c r="U27" s="7">
        <v>80</v>
      </c>
      <c r="V27" s="8">
        <v>52.807429999999997</v>
      </c>
      <c r="W27" s="8">
        <v>14.448399999999999</v>
      </c>
      <c r="X27" s="8">
        <v>6</v>
      </c>
      <c r="Y27" s="8">
        <v>64.774000000000001</v>
      </c>
      <c r="Z27" s="8">
        <v>9.3788619999999998</v>
      </c>
      <c r="AA27" s="8">
        <v>6</v>
      </c>
      <c r="AB27" s="8">
        <v>-0.18474299999999999</v>
      </c>
      <c r="AC27" s="8">
        <v>0.103029</v>
      </c>
      <c r="AD27" s="8"/>
      <c r="AE27" s="8">
        <f t="shared" si="0"/>
        <v>-11.966570000000004</v>
      </c>
      <c r="AF27" s="8">
        <v>7.032</v>
      </c>
      <c r="AG27" s="15">
        <v>-25.75</v>
      </c>
      <c r="AH27" s="8">
        <v>1.8160000000000001</v>
      </c>
    </row>
    <row r="28" spans="1:34" s="16" customFormat="1">
      <c r="A28" s="9" t="s">
        <v>114</v>
      </c>
      <c r="B28" s="25" t="s">
        <v>196</v>
      </c>
      <c r="C28" s="3" t="s">
        <v>33</v>
      </c>
      <c r="D28" s="4" t="s">
        <v>101</v>
      </c>
      <c r="E28" s="11" t="s">
        <v>96</v>
      </c>
      <c r="F28" s="24" t="s">
        <v>175</v>
      </c>
      <c r="G28" s="4" t="s">
        <v>87</v>
      </c>
      <c r="H28" s="6">
        <v>0</v>
      </c>
      <c r="I28" s="7">
        <v>10</v>
      </c>
      <c r="J28" s="7">
        <v>10</v>
      </c>
      <c r="K28" s="7" t="s">
        <v>23</v>
      </c>
      <c r="L28" s="7">
        <v>1</v>
      </c>
      <c r="M28" s="7" t="s">
        <v>97</v>
      </c>
      <c r="N28" s="7" t="s">
        <v>98</v>
      </c>
      <c r="O28" s="7">
        <v>33.5</v>
      </c>
      <c r="P28" s="7">
        <v>23</v>
      </c>
      <c r="Q28" s="12">
        <v>90</v>
      </c>
      <c r="R28" s="12" t="s">
        <v>36</v>
      </c>
      <c r="S28" s="7">
        <v>3</v>
      </c>
      <c r="T28" s="7" t="s">
        <v>37</v>
      </c>
      <c r="U28" s="7">
        <v>64</v>
      </c>
      <c r="V28" s="8">
        <v>60.43956</v>
      </c>
      <c r="W28" s="8">
        <v>15.637639999999999</v>
      </c>
      <c r="X28" s="8">
        <v>10</v>
      </c>
      <c r="Y28" s="8">
        <v>59.89011</v>
      </c>
      <c r="Z28" s="8">
        <v>12.162610000000001</v>
      </c>
      <c r="AA28" s="8">
        <v>10</v>
      </c>
      <c r="AB28" s="8">
        <v>9.1699999999999993E-3</v>
      </c>
      <c r="AC28" s="8">
        <v>0.104966</v>
      </c>
      <c r="AD28" s="8"/>
      <c r="AE28" s="8">
        <f t="shared" si="0"/>
        <v>0.54945000000000022</v>
      </c>
      <c r="AF28" s="8">
        <v>6.2649999999999997</v>
      </c>
      <c r="AG28" s="15">
        <v>-11.728999999999999</v>
      </c>
      <c r="AH28" s="8">
        <v>12.827999999999999</v>
      </c>
    </row>
    <row r="29" spans="1:34" s="16" customFormat="1">
      <c r="A29" s="9" t="s">
        <v>114</v>
      </c>
      <c r="B29" s="25" t="s">
        <v>196</v>
      </c>
      <c r="C29" s="3" t="s">
        <v>33</v>
      </c>
      <c r="D29" s="4" t="s">
        <v>52</v>
      </c>
      <c r="E29" s="11" t="s">
        <v>96</v>
      </c>
      <c r="F29" s="24" t="s">
        <v>175</v>
      </c>
      <c r="G29" s="4" t="s">
        <v>87</v>
      </c>
      <c r="H29" s="6">
        <v>0</v>
      </c>
      <c r="I29" s="7">
        <v>6</v>
      </c>
      <c r="J29" s="7">
        <v>6</v>
      </c>
      <c r="K29" s="7" t="s">
        <v>39</v>
      </c>
      <c r="L29" s="7">
        <v>0</v>
      </c>
      <c r="M29" s="7" t="s">
        <v>97</v>
      </c>
      <c r="N29" s="7" t="s">
        <v>98</v>
      </c>
      <c r="O29" s="7">
        <v>33.5</v>
      </c>
      <c r="P29" s="7">
        <v>23</v>
      </c>
      <c r="Q29" s="12">
        <v>90</v>
      </c>
      <c r="R29" s="12" t="s">
        <v>36</v>
      </c>
      <c r="S29" s="7">
        <v>3</v>
      </c>
      <c r="T29" s="7" t="s">
        <v>37</v>
      </c>
      <c r="U29" s="7">
        <v>64</v>
      </c>
      <c r="V29" s="8">
        <v>62.166899999999998</v>
      </c>
      <c r="W29" s="8">
        <v>12.53008</v>
      </c>
      <c r="X29" s="8">
        <v>6</v>
      </c>
      <c r="Y29" s="8">
        <v>83.789150000000006</v>
      </c>
      <c r="Z29" s="8">
        <v>4.5849909999999996</v>
      </c>
      <c r="AA29" s="8">
        <v>6</v>
      </c>
      <c r="AB29" s="8">
        <v>-0.25805600000000001</v>
      </c>
      <c r="AC29" s="8">
        <v>6.3260999999999998E-2</v>
      </c>
      <c r="AD29" s="8"/>
      <c r="AE29" s="8">
        <f t="shared" si="0"/>
        <v>-21.622250000000008</v>
      </c>
      <c r="AF29" s="8">
        <v>5.4470000000000001</v>
      </c>
      <c r="AG29" s="15">
        <v>-32.298000000000002</v>
      </c>
      <c r="AH29" s="8">
        <v>-10.946</v>
      </c>
    </row>
    <row r="30" spans="1:34" s="16" customFormat="1">
      <c r="A30" s="9" t="s">
        <v>114</v>
      </c>
      <c r="B30" s="25" t="s">
        <v>196</v>
      </c>
      <c r="C30" s="3" t="s">
        <v>33</v>
      </c>
      <c r="D30" s="4" t="s">
        <v>102</v>
      </c>
      <c r="E30" s="11" t="s">
        <v>96</v>
      </c>
      <c r="F30" s="24" t="s">
        <v>175</v>
      </c>
      <c r="G30" s="4" t="s">
        <v>87</v>
      </c>
      <c r="H30" s="6">
        <v>0</v>
      </c>
      <c r="I30" s="7">
        <v>10</v>
      </c>
      <c r="J30" s="7">
        <v>13</v>
      </c>
      <c r="K30" s="7" t="s">
        <v>32</v>
      </c>
      <c r="L30" s="7">
        <v>1</v>
      </c>
      <c r="M30" s="7" t="s">
        <v>97</v>
      </c>
      <c r="N30" s="7" t="s">
        <v>98</v>
      </c>
      <c r="O30" s="7">
        <v>33.5</v>
      </c>
      <c r="P30" s="7">
        <v>23</v>
      </c>
      <c r="Q30" s="12">
        <v>90</v>
      </c>
      <c r="R30" s="12" t="s">
        <v>36</v>
      </c>
      <c r="S30" s="7">
        <v>3</v>
      </c>
      <c r="T30" s="7" t="s">
        <v>37</v>
      </c>
      <c r="U30" s="7">
        <v>64</v>
      </c>
      <c r="V30" s="8">
        <v>57.692309999999999</v>
      </c>
      <c r="W30" s="8">
        <v>10.425090000000001</v>
      </c>
      <c r="X30" s="8">
        <v>10</v>
      </c>
      <c r="Y30" s="8">
        <v>65.934070000000006</v>
      </c>
      <c r="Z30" s="8">
        <v>10.895899999999999</v>
      </c>
      <c r="AA30" s="8">
        <v>13</v>
      </c>
      <c r="AB30" s="8">
        <v>-0.125</v>
      </c>
      <c r="AC30" s="8">
        <v>6.4096E-2</v>
      </c>
      <c r="AD30" s="8"/>
      <c r="AE30" s="8">
        <f t="shared" si="0"/>
        <v>-8.2417600000000064</v>
      </c>
      <c r="AF30" s="8">
        <v>4.4720000000000004</v>
      </c>
      <c r="AG30" s="15">
        <v>-17.007000000000001</v>
      </c>
      <c r="AH30" s="8">
        <v>0.52400000000000002</v>
      </c>
    </row>
    <row r="31" spans="1:34" s="16" customFormat="1">
      <c r="A31" s="9" t="s">
        <v>114</v>
      </c>
      <c r="B31" s="25" t="s">
        <v>196</v>
      </c>
      <c r="C31" s="3" t="s">
        <v>33</v>
      </c>
      <c r="D31" s="4" t="s">
        <v>100</v>
      </c>
      <c r="E31" s="11" t="s">
        <v>96</v>
      </c>
      <c r="F31" s="24" t="s">
        <v>175</v>
      </c>
      <c r="G31" s="4" t="s">
        <v>87</v>
      </c>
      <c r="H31" s="6">
        <v>0</v>
      </c>
      <c r="I31" s="7">
        <v>10</v>
      </c>
      <c r="J31" s="7">
        <v>6</v>
      </c>
      <c r="K31" s="7" t="s">
        <v>23</v>
      </c>
      <c r="L31" s="7">
        <v>1</v>
      </c>
      <c r="M31" s="7" t="s">
        <v>97</v>
      </c>
      <c r="N31" s="7" t="s">
        <v>98</v>
      </c>
      <c r="O31" s="7">
        <v>33.5</v>
      </c>
      <c r="P31" s="7">
        <v>23</v>
      </c>
      <c r="Q31" s="12">
        <v>90</v>
      </c>
      <c r="R31" s="12" t="s">
        <v>36</v>
      </c>
      <c r="S31" s="7">
        <v>3</v>
      </c>
      <c r="T31" s="7" t="s">
        <v>37</v>
      </c>
      <c r="U31" s="7">
        <v>64</v>
      </c>
      <c r="V31" s="8">
        <v>58.99427</v>
      </c>
      <c r="W31" s="8">
        <v>13.80569</v>
      </c>
      <c r="X31" s="8">
        <v>10</v>
      </c>
      <c r="Y31" s="8">
        <v>78.65504</v>
      </c>
      <c r="Z31" s="8">
        <v>8.0313540000000003</v>
      </c>
      <c r="AA31" s="8">
        <v>6</v>
      </c>
      <c r="AB31" s="8">
        <v>-0.24996199999999999</v>
      </c>
      <c r="AC31" s="8">
        <v>6.3704999999999998E-2</v>
      </c>
      <c r="AD31" s="8"/>
      <c r="AE31" s="8">
        <f t="shared" si="0"/>
        <v>-19.660769999999999</v>
      </c>
      <c r="AF31" s="8">
        <v>5.46</v>
      </c>
      <c r="AG31" s="15">
        <v>-30.361999999999998</v>
      </c>
      <c r="AH31" s="8">
        <v>-8.9600000000000009</v>
      </c>
    </row>
    <row r="32" spans="1:34" s="16" customFormat="1">
      <c r="A32" s="9" t="s">
        <v>114</v>
      </c>
      <c r="B32" s="25" t="s">
        <v>196</v>
      </c>
      <c r="C32" s="3" t="s">
        <v>33</v>
      </c>
      <c r="D32" s="4" t="s">
        <v>99</v>
      </c>
      <c r="E32" s="11" t="s">
        <v>96</v>
      </c>
      <c r="F32" s="24" t="s">
        <v>175</v>
      </c>
      <c r="G32" s="4" t="s">
        <v>87</v>
      </c>
      <c r="H32" s="6">
        <v>0</v>
      </c>
      <c r="I32" s="7">
        <v>9</v>
      </c>
      <c r="J32" s="7">
        <v>6</v>
      </c>
      <c r="K32" s="7" t="s">
        <v>39</v>
      </c>
      <c r="L32" s="7">
        <v>0</v>
      </c>
      <c r="M32" s="7" t="s">
        <v>97</v>
      </c>
      <c r="N32" s="7" t="s">
        <v>98</v>
      </c>
      <c r="O32" s="7">
        <v>33.5</v>
      </c>
      <c r="P32" s="7">
        <v>23</v>
      </c>
      <c r="Q32" s="12">
        <v>90</v>
      </c>
      <c r="R32" s="12" t="s">
        <v>36</v>
      </c>
      <c r="S32" s="7">
        <v>3</v>
      </c>
      <c r="T32" s="7" t="s">
        <v>37</v>
      </c>
      <c r="U32" s="7">
        <v>64</v>
      </c>
      <c r="V32" s="8">
        <v>49.199269999999999</v>
      </c>
      <c r="W32" s="8">
        <v>14.68989</v>
      </c>
      <c r="X32" s="8">
        <v>9</v>
      </c>
      <c r="Y32" s="8">
        <v>66.843969999999999</v>
      </c>
      <c r="Z32" s="8">
        <v>15.832369999999999</v>
      </c>
      <c r="AA32" s="8">
        <v>6</v>
      </c>
      <c r="AB32" s="8">
        <v>-0.26396900000000001</v>
      </c>
      <c r="AC32" s="8">
        <v>0.102135</v>
      </c>
      <c r="AD32" s="8"/>
      <c r="AE32" s="8">
        <f t="shared" si="0"/>
        <v>-17.6447</v>
      </c>
      <c r="AF32" s="8">
        <v>8.109</v>
      </c>
      <c r="AG32" s="15">
        <v>-33.537999999999997</v>
      </c>
      <c r="AH32" s="8">
        <v>-1.752</v>
      </c>
    </row>
    <row r="33" spans="1:34" s="16" customFormat="1">
      <c r="A33" s="9" t="s">
        <v>114</v>
      </c>
      <c r="B33" s="25" t="s">
        <v>196</v>
      </c>
      <c r="C33" s="3" t="s">
        <v>33</v>
      </c>
      <c r="D33" s="4" t="s">
        <v>45</v>
      </c>
      <c r="E33" s="11" t="s">
        <v>96</v>
      </c>
      <c r="F33" s="24" t="s">
        <v>175</v>
      </c>
      <c r="G33" s="4" t="s">
        <v>87</v>
      </c>
      <c r="H33" s="6">
        <v>0</v>
      </c>
      <c r="I33" s="7">
        <v>6</v>
      </c>
      <c r="J33" s="7">
        <v>10</v>
      </c>
      <c r="K33" s="7" t="s">
        <v>32</v>
      </c>
      <c r="L33" s="7">
        <v>1</v>
      </c>
      <c r="M33" s="7" t="s">
        <v>97</v>
      </c>
      <c r="N33" s="7" t="s">
        <v>98</v>
      </c>
      <c r="O33" s="7">
        <v>33.5</v>
      </c>
      <c r="P33" s="7">
        <v>23</v>
      </c>
      <c r="Q33" s="12">
        <v>90</v>
      </c>
      <c r="R33" s="12" t="s">
        <v>36</v>
      </c>
      <c r="S33" s="7">
        <v>3</v>
      </c>
      <c r="T33" s="7" t="s">
        <v>37</v>
      </c>
      <c r="U33" s="7">
        <v>64</v>
      </c>
      <c r="V33" s="8">
        <v>50.274659999999997</v>
      </c>
      <c r="W33" s="8">
        <v>8.3390649999999997</v>
      </c>
      <c r="X33" s="8">
        <v>6</v>
      </c>
      <c r="Y33" s="8">
        <v>74.059139999999999</v>
      </c>
      <c r="Z33" s="8">
        <v>15.801130000000001</v>
      </c>
      <c r="AA33" s="8">
        <v>10</v>
      </c>
      <c r="AB33" s="8">
        <v>-0.32115500000000002</v>
      </c>
      <c r="AC33" s="8">
        <v>6.4892000000000005E-2</v>
      </c>
      <c r="AD33" s="8"/>
      <c r="AE33" s="8">
        <f t="shared" si="0"/>
        <v>-23.784480000000002</v>
      </c>
      <c r="AF33" s="8">
        <v>6.0460000000000003</v>
      </c>
      <c r="AG33" s="15">
        <v>-35.634999999999998</v>
      </c>
      <c r="AH33" s="8">
        <v>-11.933999999999999</v>
      </c>
    </row>
    <row r="34" spans="1:34" s="16" customFormat="1">
      <c r="A34" s="9" t="s">
        <v>114</v>
      </c>
      <c r="B34" s="25" t="s">
        <v>196</v>
      </c>
      <c r="C34" s="3" t="s">
        <v>104</v>
      </c>
      <c r="D34" s="4" t="s">
        <v>34</v>
      </c>
      <c r="E34" s="11" t="s">
        <v>96</v>
      </c>
      <c r="F34" s="24" t="s">
        <v>176</v>
      </c>
      <c r="G34" s="4" t="s">
        <v>87</v>
      </c>
      <c r="H34" s="6">
        <v>0</v>
      </c>
      <c r="I34" s="7">
        <v>6</v>
      </c>
      <c r="J34" s="7">
        <v>6</v>
      </c>
      <c r="K34" s="7" t="s">
        <v>39</v>
      </c>
      <c r="L34" s="7">
        <v>0</v>
      </c>
      <c r="M34" s="7">
        <v>30</v>
      </c>
      <c r="N34" s="7">
        <v>20</v>
      </c>
      <c r="O34" s="7">
        <v>30</v>
      </c>
      <c r="P34" s="7">
        <v>20</v>
      </c>
      <c r="Q34" s="7" t="s">
        <v>25</v>
      </c>
      <c r="R34" s="7" t="s">
        <v>25</v>
      </c>
      <c r="S34" s="7">
        <v>0</v>
      </c>
      <c r="T34" s="7" t="s">
        <v>25</v>
      </c>
      <c r="U34" s="7" t="s">
        <v>25</v>
      </c>
      <c r="V34" s="8">
        <v>75.270600000000002</v>
      </c>
      <c r="W34" s="8">
        <v>12.70795</v>
      </c>
      <c r="X34" s="8">
        <v>6</v>
      </c>
      <c r="Y34" s="8">
        <v>67.026089999999996</v>
      </c>
      <c r="Z34" s="8">
        <v>17.262689999999999</v>
      </c>
      <c r="AA34" s="8">
        <v>6</v>
      </c>
      <c r="AB34" s="8">
        <v>0.123</v>
      </c>
      <c r="AC34" s="8">
        <v>0.14118700000000001</v>
      </c>
      <c r="AD34" s="8"/>
      <c r="AE34" s="8">
        <f t="shared" si="0"/>
        <v>8.2445100000000053</v>
      </c>
      <c r="AF34" s="8">
        <v>8.7509999999999994</v>
      </c>
      <c r="AG34" s="15">
        <v>-8.907</v>
      </c>
      <c r="AH34" s="8">
        <v>25.396000000000001</v>
      </c>
    </row>
    <row r="35" spans="1:34" s="16" customFormat="1">
      <c r="A35" s="9" t="s">
        <v>114</v>
      </c>
      <c r="B35" s="25" t="s">
        <v>196</v>
      </c>
      <c r="C35" s="3" t="s">
        <v>94</v>
      </c>
      <c r="D35" s="4" t="s">
        <v>95</v>
      </c>
      <c r="E35" s="11" t="s">
        <v>96</v>
      </c>
      <c r="F35" s="24" t="s">
        <v>177</v>
      </c>
      <c r="G35" s="4" t="s">
        <v>87</v>
      </c>
      <c r="H35" s="6">
        <v>0</v>
      </c>
      <c r="I35" s="7">
        <v>6</v>
      </c>
      <c r="J35" s="7">
        <v>6</v>
      </c>
      <c r="K35" s="7" t="s">
        <v>32</v>
      </c>
      <c r="L35" s="7">
        <v>1</v>
      </c>
      <c r="M35" s="7">
        <v>32</v>
      </c>
      <c r="N35" s="7">
        <v>25</v>
      </c>
      <c r="O35" s="7">
        <v>32</v>
      </c>
      <c r="P35" s="7">
        <v>25</v>
      </c>
      <c r="Q35" s="7">
        <v>90</v>
      </c>
      <c r="R35" s="7" t="s">
        <v>25</v>
      </c>
      <c r="S35" s="7">
        <v>3</v>
      </c>
      <c r="T35" s="7" t="s">
        <v>25</v>
      </c>
      <c r="U35" s="7" t="s">
        <v>25</v>
      </c>
      <c r="V35" s="8">
        <v>58.757269999999998</v>
      </c>
      <c r="W35" s="8">
        <v>8.7751040000000007</v>
      </c>
      <c r="X35" s="8">
        <v>6</v>
      </c>
      <c r="Y35" s="8">
        <v>72.170360000000002</v>
      </c>
      <c r="Z35" s="8">
        <v>9.2724709999999995</v>
      </c>
      <c r="AA35" s="8">
        <v>6</v>
      </c>
      <c r="AB35" s="8">
        <v>-0.18585299999999999</v>
      </c>
      <c r="AC35" s="8">
        <v>6.5478999999999996E-2</v>
      </c>
      <c r="AD35" s="8"/>
      <c r="AE35" s="8">
        <f t="shared" si="0"/>
        <v>-13.413090000000004</v>
      </c>
      <c r="AF35" s="8">
        <v>5.2119999999999997</v>
      </c>
      <c r="AG35" s="15">
        <v>-23.628</v>
      </c>
      <c r="AH35" s="8">
        <v>-3.198</v>
      </c>
    </row>
    <row r="36" spans="1:34" s="16" customFormat="1">
      <c r="A36" s="9" t="s">
        <v>114</v>
      </c>
      <c r="B36" s="25" t="s">
        <v>196</v>
      </c>
      <c r="C36" s="3" t="s">
        <v>106</v>
      </c>
      <c r="D36" s="4" t="s">
        <v>40</v>
      </c>
      <c r="E36" s="11" t="s">
        <v>96</v>
      </c>
      <c r="F36" s="24" t="s">
        <v>178</v>
      </c>
      <c r="G36" s="4" t="s">
        <v>87</v>
      </c>
      <c r="H36" s="6">
        <v>0</v>
      </c>
      <c r="I36" s="7">
        <v>6</v>
      </c>
      <c r="J36" s="7">
        <v>6</v>
      </c>
      <c r="K36" s="7" t="s">
        <v>32</v>
      </c>
      <c r="L36" s="7">
        <v>1</v>
      </c>
      <c r="M36" s="7">
        <v>34</v>
      </c>
      <c r="N36" s="7">
        <v>26</v>
      </c>
      <c r="O36" s="7">
        <v>34</v>
      </c>
      <c r="P36" s="7">
        <v>26</v>
      </c>
      <c r="Q36" s="7" t="s">
        <v>25</v>
      </c>
      <c r="R36" s="7" t="s">
        <v>25</v>
      </c>
      <c r="S36" s="7">
        <v>3</v>
      </c>
      <c r="T36" s="7">
        <v>85</v>
      </c>
      <c r="U36" s="7">
        <v>85</v>
      </c>
      <c r="V36" s="8">
        <v>41.965020000000003</v>
      </c>
      <c r="W36" s="8">
        <v>7.3330190000000002</v>
      </c>
      <c r="X36" s="8">
        <v>6</v>
      </c>
      <c r="Y36" s="8">
        <v>67.352450000000005</v>
      </c>
      <c r="Z36" s="8">
        <v>4.4837090000000002</v>
      </c>
      <c r="AA36" s="8">
        <v>6</v>
      </c>
      <c r="AB36" s="8">
        <v>-0.37693399999999999</v>
      </c>
      <c r="AC36" s="8">
        <v>4.7564000000000002E-2</v>
      </c>
      <c r="AD36" s="8"/>
      <c r="AE36" s="8">
        <f t="shared" si="0"/>
        <v>-25.387430000000002</v>
      </c>
      <c r="AF36" s="8">
        <v>3.5089999999999999</v>
      </c>
      <c r="AG36" s="15">
        <v>-32.265000000000001</v>
      </c>
      <c r="AH36" s="8">
        <v>-18.510000000000002</v>
      </c>
    </row>
    <row r="37" spans="1:34" s="16" customFormat="1">
      <c r="A37" s="9" t="s">
        <v>114</v>
      </c>
      <c r="B37" s="25" t="s">
        <v>196</v>
      </c>
      <c r="C37" s="3" t="s">
        <v>106</v>
      </c>
      <c r="D37" s="4" t="s">
        <v>40</v>
      </c>
      <c r="E37" s="11" t="s">
        <v>96</v>
      </c>
      <c r="F37" s="24" t="s">
        <v>179</v>
      </c>
      <c r="G37" s="4" t="s">
        <v>87</v>
      </c>
      <c r="H37" s="6">
        <v>0</v>
      </c>
      <c r="I37" s="7">
        <v>6</v>
      </c>
      <c r="J37" s="7">
        <v>6</v>
      </c>
      <c r="K37" s="7" t="s">
        <v>32</v>
      </c>
      <c r="L37" s="7">
        <v>1</v>
      </c>
      <c r="M37" s="7">
        <v>34</v>
      </c>
      <c r="N37" s="7">
        <v>26</v>
      </c>
      <c r="O37" s="7">
        <v>34</v>
      </c>
      <c r="P37" s="7">
        <v>26</v>
      </c>
      <c r="Q37" s="7" t="s">
        <v>25</v>
      </c>
      <c r="R37" s="7" t="s">
        <v>25</v>
      </c>
      <c r="S37" s="7">
        <v>3</v>
      </c>
      <c r="T37" s="7">
        <v>85</v>
      </c>
      <c r="U37" s="7">
        <v>85</v>
      </c>
      <c r="V37" s="8">
        <v>53.61506</v>
      </c>
      <c r="W37" s="8">
        <v>11.06484</v>
      </c>
      <c r="X37" s="8">
        <v>6</v>
      </c>
      <c r="Y37" s="8">
        <v>76.008790000000005</v>
      </c>
      <c r="Z37" s="8">
        <v>11.173920000000001</v>
      </c>
      <c r="AA37" s="8">
        <v>6</v>
      </c>
      <c r="AB37" s="8">
        <v>-0.29461999999999999</v>
      </c>
      <c r="AC37" s="8">
        <v>7.2966000000000003E-2</v>
      </c>
      <c r="AD37" s="8"/>
      <c r="AE37" s="8">
        <f t="shared" si="0"/>
        <v>-22.393730000000005</v>
      </c>
      <c r="AF37" s="8">
        <v>6.42</v>
      </c>
      <c r="AG37" s="15">
        <v>-34.975999999999999</v>
      </c>
      <c r="AH37" s="8">
        <v>-9.8109999999999999</v>
      </c>
    </row>
    <row r="38" spans="1:34" s="16" customFormat="1" ht="19" customHeight="1">
      <c r="A38" s="9" t="s">
        <v>114</v>
      </c>
      <c r="B38" s="25" t="s">
        <v>196</v>
      </c>
      <c r="C38" s="3" t="s">
        <v>77</v>
      </c>
      <c r="D38" s="4" t="s">
        <v>107</v>
      </c>
      <c r="E38" s="11" t="s">
        <v>96</v>
      </c>
      <c r="F38" s="24" t="s">
        <v>179</v>
      </c>
      <c r="G38" s="4" t="s">
        <v>87</v>
      </c>
      <c r="H38" s="6">
        <v>0</v>
      </c>
      <c r="I38" s="7">
        <v>6</v>
      </c>
      <c r="J38" s="7">
        <v>6</v>
      </c>
      <c r="K38" s="7" t="s">
        <v>50</v>
      </c>
      <c r="L38" s="7">
        <v>0</v>
      </c>
      <c r="M38" s="7">
        <v>34</v>
      </c>
      <c r="N38" s="7">
        <v>26</v>
      </c>
      <c r="O38" s="7">
        <v>34</v>
      </c>
      <c r="P38" s="7">
        <v>26</v>
      </c>
      <c r="Q38" s="7">
        <v>130</v>
      </c>
      <c r="R38" s="7" t="s">
        <v>25</v>
      </c>
      <c r="S38" s="7">
        <v>3</v>
      </c>
      <c r="T38" s="7">
        <v>80</v>
      </c>
      <c r="U38" s="7">
        <v>80</v>
      </c>
      <c r="V38" s="8">
        <v>66.328710000000001</v>
      </c>
      <c r="W38" s="8">
        <v>15.618069999999999</v>
      </c>
      <c r="X38" s="8">
        <v>6</v>
      </c>
      <c r="Y38" s="8">
        <v>60.785539999999997</v>
      </c>
      <c r="Z38" s="8">
        <v>7.0395149999999997</v>
      </c>
      <c r="AA38" s="8">
        <v>6</v>
      </c>
      <c r="AB38" s="8">
        <v>9.1189999999999993E-2</v>
      </c>
      <c r="AC38" s="8">
        <v>0.116895</v>
      </c>
      <c r="AD38" s="8"/>
      <c r="AE38" s="8">
        <f t="shared" si="0"/>
        <v>5.5431700000000035</v>
      </c>
      <c r="AF38" s="8">
        <v>6.9939999999999998</v>
      </c>
      <c r="AG38" s="15">
        <v>-8.1639999999999997</v>
      </c>
      <c r="AH38" s="8">
        <v>19.251000000000001</v>
      </c>
    </row>
    <row r="39" spans="1:34" s="17" customFormat="1" ht="14"/>
    <row r="40" spans="1:34" s="17" customFormat="1" ht="14"/>
    <row r="41" spans="1:34" s="17" customFormat="1" ht="14"/>
    <row r="42" spans="1:34" s="17" customFormat="1" ht="14"/>
    <row r="43" spans="1:34" s="17" customFormat="1" ht="14"/>
    <row r="44" spans="1:34" s="17" customFormat="1" ht="14"/>
    <row r="45" spans="1:34" s="17" customFormat="1" ht="14"/>
    <row r="46" spans="1:34" s="17" customFormat="1" ht="14"/>
    <row r="47" spans="1:34" s="17" customFormat="1" ht="14"/>
    <row r="48" spans="1:34" s="17" customFormat="1" ht="14"/>
    <row r="49" s="17" customFormat="1" ht="14"/>
    <row r="50" s="17" customFormat="1" ht="14"/>
    <row r="51" s="17" customFormat="1" ht="14"/>
    <row r="52" s="17" customFormat="1" ht="14"/>
    <row r="53" s="17" customFormat="1" ht="14"/>
    <row r="54" s="17" customFormat="1" ht="14"/>
    <row r="55" s="17" customFormat="1" ht="14"/>
    <row r="56" s="17" customFormat="1" ht="14"/>
    <row r="57" s="17" customFormat="1" ht="14"/>
    <row r="58" s="17" customFormat="1" ht="14"/>
    <row r="59" s="17" customFormat="1" ht="14"/>
    <row r="60" s="17" customFormat="1" ht="14"/>
    <row r="61" s="17" customFormat="1" ht="14"/>
    <row r="62" s="17" customFormat="1" ht="14"/>
    <row r="63" s="17" customFormat="1" ht="14"/>
    <row r="64" s="17" customFormat="1" ht="14"/>
    <row r="65" s="17" customFormat="1" ht="14"/>
    <row r="66" s="17" customFormat="1" ht="14"/>
    <row r="67" s="17" customFormat="1" ht="14"/>
    <row r="68" s="17" customFormat="1" ht="14"/>
    <row r="69" s="17" customFormat="1" ht="14"/>
    <row r="70" s="17" customFormat="1" ht="14"/>
    <row r="71" s="17" customFormat="1" ht="14"/>
    <row r="72" s="17" customFormat="1" ht="14"/>
    <row r="73" s="17" customFormat="1" ht="14"/>
    <row r="74" s="17" customFormat="1" ht="14"/>
    <row r="75" s="17" customFormat="1" ht="14"/>
    <row r="76" s="17" customFormat="1" ht="14"/>
    <row r="77" s="17" customFormat="1" ht="14"/>
    <row r="78" s="17" customFormat="1" ht="14"/>
    <row r="79" s="17" customFormat="1" ht="14"/>
    <row r="80" s="17" customFormat="1" ht="14"/>
    <row r="81" s="17" customFormat="1" ht="14"/>
    <row r="82" s="17" customFormat="1" ht="14"/>
    <row r="83" s="17" customFormat="1" ht="14"/>
    <row r="84" s="17" customFormat="1" ht="14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utabaga</vt:lpstr>
      <vt:lpstr>Shibire</vt:lpstr>
    </vt:vector>
  </TitlesOfParts>
  <Company>Oxford Un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Claridge-Chang</dc:creator>
  <cp:lastModifiedBy>Adam Claridge-Chang</cp:lastModifiedBy>
  <dcterms:created xsi:type="dcterms:W3CDTF">2014-09-08T08:26:50Z</dcterms:created>
  <dcterms:modified xsi:type="dcterms:W3CDTF">2014-12-09T07:57:20Z</dcterms:modified>
</cp:coreProperties>
</file>